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hD study\Postdoc\งานเปเปอร์\HCACi 14_79\Plos one\1st revision\"/>
    </mc:Choice>
  </mc:AlternateContent>
  <bookViews>
    <workbookView xWindow="0" yWindow="0" windowWidth="20490" windowHeight="7635" activeTab="2"/>
  </bookViews>
  <sheets>
    <sheet name="14 treatment" sheetId="1" r:id="rId1"/>
    <sheet name="79 treatment" sheetId="2" r:id="rId2"/>
    <sheet name="Histone acetylation" sheetId="15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0" i="15" l="1"/>
  <c r="L47" i="15" s="1"/>
  <c r="K30" i="15"/>
  <c r="L43" i="15" s="1"/>
  <c r="J30" i="15"/>
  <c r="L39" i="15" s="1"/>
  <c r="L29" i="15"/>
  <c r="L46" i="15" s="1"/>
  <c r="K29" i="15"/>
  <c r="L42" i="15" s="1"/>
  <c r="J29" i="15"/>
  <c r="L38" i="15" s="1"/>
  <c r="L28" i="15"/>
  <c r="L45" i="15" s="1"/>
  <c r="K28" i="15"/>
  <c r="L41" i="15" s="1"/>
  <c r="J28" i="15"/>
  <c r="L37" i="15" s="1"/>
  <c r="L27" i="15"/>
  <c r="L44" i="15" s="1"/>
  <c r="K27" i="15"/>
  <c r="L40" i="15" s="1"/>
  <c r="J27" i="15"/>
  <c r="L36" i="15" s="1"/>
  <c r="L20" i="15"/>
  <c r="H47" i="15" s="1"/>
  <c r="K20" i="15"/>
  <c r="H43" i="15" s="1"/>
  <c r="J20" i="15"/>
  <c r="H39" i="15" s="1"/>
  <c r="L19" i="15"/>
  <c r="H46" i="15" s="1"/>
  <c r="K19" i="15"/>
  <c r="H42" i="15" s="1"/>
  <c r="J19" i="15"/>
  <c r="H38" i="15" s="1"/>
  <c r="L18" i="15"/>
  <c r="H45" i="15" s="1"/>
  <c r="K18" i="15"/>
  <c r="H41" i="15" s="1"/>
  <c r="J18" i="15"/>
  <c r="H37" i="15" s="1"/>
  <c r="L17" i="15"/>
  <c r="H44" i="15" s="1"/>
  <c r="K17" i="15"/>
  <c r="H40" i="15" s="1"/>
  <c r="J17" i="15"/>
  <c r="H36" i="15" s="1"/>
  <c r="L8" i="15"/>
  <c r="D45" i="15" s="1"/>
  <c r="L9" i="15"/>
  <c r="D46" i="15" s="1"/>
  <c r="L10" i="15"/>
  <c r="D47" i="15" s="1"/>
  <c r="K8" i="15"/>
  <c r="D41" i="15" s="1"/>
  <c r="K9" i="15"/>
  <c r="D42" i="15" s="1"/>
  <c r="K10" i="15"/>
  <c r="D43" i="15" s="1"/>
  <c r="J8" i="15"/>
  <c r="D37" i="15" s="1"/>
  <c r="J9" i="15"/>
  <c r="D38" i="15" s="1"/>
  <c r="J10" i="15"/>
  <c r="D39" i="15" s="1"/>
  <c r="K7" i="15"/>
  <c r="D40" i="15" s="1"/>
  <c r="J7" i="15"/>
  <c r="D36" i="15" s="1"/>
  <c r="L7" i="15"/>
  <c r="D44" i="15" s="1"/>
  <c r="J11" i="15" l="1"/>
  <c r="O7" i="15" s="1"/>
  <c r="J31" i="15"/>
  <c r="O9" i="15" s="1"/>
  <c r="J21" i="15"/>
  <c r="O8" i="15" s="1"/>
  <c r="L31" i="15"/>
  <c r="Q9" i="15" s="1"/>
  <c r="L11" i="15"/>
  <c r="Q7" i="15" s="1"/>
  <c r="K31" i="15"/>
  <c r="P9" i="15" s="1"/>
  <c r="L21" i="15"/>
  <c r="Q8" i="15" s="1"/>
  <c r="K21" i="15"/>
  <c r="P8" i="15" s="1"/>
  <c r="K11" i="15"/>
  <c r="P7" i="15" s="1"/>
  <c r="D26" i="2" l="1"/>
  <c r="D27" i="2"/>
  <c r="D28" i="2"/>
  <c r="D29" i="2"/>
  <c r="E26" i="2"/>
  <c r="E27" i="2"/>
  <c r="E28" i="2"/>
  <c r="E29" i="2"/>
  <c r="G26" i="2"/>
  <c r="G27" i="2"/>
  <c r="G28" i="2"/>
  <c r="G29" i="2"/>
  <c r="H28" i="2"/>
  <c r="H27" i="1"/>
  <c r="H29" i="1"/>
  <c r="G27" i="1"/>
  <c r="G28" i="1"/>
  <c r="H28" i="1" s="1"/>
  <c r="G29" i="1"/>
  <c r="G26" i="1"/>
  <c r="E27" i="1"/>
  <c r="F27" i="1" s="1"/>
  <c r="E28" i="1"/>
  <c r="F28" i="1" s="1"/>
  <c r="E29" i="1"/>
  <c r="F29" i="1" s="1"/>
  <c r="E26" i="1"/>
  <c r="F26" i="1" s="1"/>
  <c r="D27" i="1"/>
  <c r="D28" i="1"/>
  <c r="D29" i="1"/>
  <c r="D26" i="1"/>
  <c r="F28" i="2"/>
  <c r="H22" i="2"/>
  <c r="M50" i="2" s="1"/>
  <c r="N50" i="2" s="1"/>
  <c r="Q50" i="2" s="1"/>
  <c r="F22" i="2"/>
  <c r="C50" i="2" s="1"/>
  <c r="D50" i="2" s="1"/>
  <c r="G50" i="2" s="1"/>
  <c r="H21" i="2"/>
  <c r="M46" i="2" s="1"/>
  <c r="N46" i="2" s="1"/>
  <c r="Q46" i="2" s="1"/>
  <c r="F21" i="2"/>
  <c r="C46" i="2" s="1"/>
  <c r="D46" i="2" s="1"/>
  <c r="G46" i="2" s="1"/>
  <c r="H20" i="2"/>
  <c r="M42" i="2" s="1"/>
  <c r="N42" i="2" s="1"/>
  <c r="Q42" i="2" s="1"/>
  <c r="F20" i="2"/>
  <c r="C42" i="2" s="1"/>
  <c r="D42" i="2" s="1"/>
  <c r="G42" i="2" s="1"/>
  <c r="H19" i="2"/>
  <c r="M38" i="2" s="1"/>
  <c r="N38" i="2" s="1"/>
  <c r="Q38" i="2" s="1"/>
  <c r="F19" i="2"/>
  <c r="C38" i="2" s="1"/>
  <c r="D38" i="2" s="1"/>
  <c r="G38" i="2" s="1"/>
  <c r="H17" i="2"/>
  <c r="M49" i="2" s="1"/>
  <c r="N49" i="2" s="1"/>
  <c r="Q49" i="2" s="1"/>
  <c r="F17" i="2"/>
  <c r="C49" i="2" s="1"/>
  <c r="D49" i="2" s="1"/>
  <c r="G49" i="2" s="1"/>
  <c r="H16" i="2"/>
  <c r="M45" i="2" s="1"/>
  <c r="N45" i="2" s="1"/>
  <c r="Q45" i="2" s="1"/>
  <c r="F16" i="2"/>
  <c r="C45" i="2" s="1"/>
  <c r="D45" i="2" s="1"/>
  <c r="G45" i="2" s="1"/>
  <c r="H15" i="2"/>
  <c r="M41" i="2" s="1"/>
  <c r="N41" i="2" s="1"/>
  <c r="Q41" i="2" s="1"/>
  <c r="F15" i="2"/>
  <c r="C41" i="2" s="1"/>
  <c r="D41" i="2" s="1"/>
  <c r="G41" i="2" s="1"/>
  <c r="H14" i="2"/>
  <c r="M37" i="2" s="1"/>
  <c r="N37" i="2" s="1"/>
  <c r="Q37" i="2" s="1"/>
  <c r="F14" i="2"/>
  <c r="C37" i="2" s="1"/>
  <c r="D37" i="2" s="1"/>
  <c r="G37" i="2" s="1"/>
  <c r="H12" i="2"/>
  <c r="M48" i="2" s="1"/>
  <c r="N48" i="2" s="1"/>
  <c r="Q48" i="2" s="1"/>
  <c r="F12" i="2"/>
  <c r="C48" i="2" s="1"/>
  <c r="D48" i="2" s="1"/>
  <c r="G48" i="2" s="1"/>
  <c r="H11" i="2"/>
  <c r="M44" i="2" s="1"/>
  <c r="N44" i="2" s="1"/>
  <c r="Q44" i="2" s="1"/>
  <c r="F11" i="2"/>
  <c r="C44" i="2" s="1"/>
  <c r="D44" i="2" s="1"/>
  <c r="G44" i="2" s="1"/>
  <c r="H10" i="2"/>
  <c r="M40" i="2" s="1"/>
  <c r="N40" i="2" s="1"/>
  <c r="Q40" i="2" s="1"/>
  <c r="F10" i="2"/>
  <c r="C40" i="2" s="1"/>
  <c r="D40" i="2" s="1"/>
  <c r="G40" i="2" s="1"/>
  <c r="H9" i="2"/>
  <c r="M36" i="2" s="1"/>
  <c r="N36" i="2" s="1"/>
  <c r="Q36" i="2" s="1"/>
  <c r="F9" i="2"/>
  <c r="C36" i="2" s="1"/>
  <c r="D36" i="2" s="1"/>
  <c r="G36" i="2" s="1"/>
  <c r="H7" i="2"/>
  <c r="M47" i="2" s="1"/>
  <c r="N47" i="2" s="1"/>
  <c r="Q47" i="2" s="1"/>
  <c r="F7" i="2"/>
  <c r="C47" i="2" s="1"/>
  <c r="D47" i="2" s="1"/>
  <c r="G47" i="2" s="1"/>
  <c r="H6" i="2"/>
  <c r="M43" i="2" s="1"/>
  <c r="N43" i="2" s="1"/>
  <c r="Q43" i="2" s="1"/>
  <c r="F6" i="2"/>
  <c r="C43" i="2" s="1"/>
  <c r="D43" i="2" s="1"/>
  <c r="G43" i="2" s="1"/>
  <c r="H5" i="2"/>
  <c r="M39" i="2" s="1"/>
  <c r="N39" i="2" s="1"/>
  <c r="Q39" i="2" s="1"/>
  <c r="F5" i="2"/>
  <c r="C39" i="2" s="1"/>
  <c r="D39" i="2" s="1"/>
  <c r="G39" i="2" s="1"/>
  <c r="H4" i="2"/>
  <c r="M35" i="2" s="1"/>
  <c r="N35" i="2" s="1"/>
  <c r="Q35" i="2" s="1"/>
  <c r="F4" i="2"/>
  <c r="C35" i="2" s="1"/>
  <c r="D35" i="2" s="1"/>
  <c r="G35" i="2" s="1"/>
  <c r="H26" i="1" l="1"/>
  <c r="F29" i="2"/>
  <c r="H29" i="2"/>
  <c r="H26" i="2"/>
  <c r="F27" i="2"/>
  <c r="H27" i="2"/>
  <c r="F26" i="2"/>
  <c r="H6" i="1"/>
  <c r="M39" i="1" s="1"/>
  <c r="N39" i="1" s="1"/>
  <c r="Q39" i="1" s="1"/>
  <c r="H7" i="1"/>
  <c r="M43" i="1" s="1"/>
  <c r="N43" i="1" s="1"/>
  <c r="Q43" i="1" s="1"/>
  <c r="H8" i="1"/>
  <c r="M47" i="1" s="1"/>
  <c r="N47" i="1" s="1"/>
  <c r="Q47" i="1" s="1"/>
  <c r="H10" i="1"/>
  <c r="M36" i="1" s="1"/>
  <c r="N36" i="1" s="1"/>
  <c r="Q36" i="1" s="1"/>
  <c r="H11" i="1"/>
  <c r="M40" i="1" s="1"/>
  <c r="N40" i="1" s="1"/>
  <c r="Q40" i="1" s="1"/>
  <c r="H12" i="1"/>
  <c r="M44" i="1" s="1"/>
  <c r="N44" i="1" s="1"/>
  <c r="Q44" i="1" s="1"/>
  <c r="H13" i="1"/>
  <c r="M48" i="1" s="1"/>
  <c r="N48" i="1" s="1"/>
  <c r="Q48" i="1" s="1"/>
  <c r="H15" i="1"/>
  <c r="M37" i="1" s="1"/>
  <c r="N37" i="1" s="1"/>
  <c r="Q37" i="1" s="1"/>
  <c r="H16" i="1"/>
  <c r="M41" i="1" s="1"/>
  <c r="N41" i="1" s="1"/>
  <c r="Q41" i="1" s="1"/>
  <c r="H17" i="1"/>
  <c r="M45" i="1" s="1"/>
  <c r="N45" i="1" s="1"/>
  <c r="Q45" i="1" s="1"/>
  <c r="H18" i="1"/>
  <c r="M49" i="1" s="1"/>
  <c r="N49" i="1" s="1"/>
  <c r="Q49" i="1" s="1"/>
  <c r="H20" i="1"/>
  <c r="M38" i="1" s="1"/>
  <c r="N38" i="1" s="1"/>
  <c r="Q38" i="1" s="1"/>
  <c r="H21" i="1"/>
  <c r="M42" i="1" s="1"/>
  <c r="N42" i="1" s="1"/>
  <c r="Q42" i="1" s="1"/>
  <c r="H22" i="1"/>
  <c r="M46" i="1" s="1"/>
  <c r="N46" i="1" s="1"/>
  <c r="Q46" i="1" s="1"/>
  <c r="H23" i="1"/>
  <c r="M50" i="1" s="1"/>
  <c r="N50" i="1" s="1"/>
  <c r="Q50" i="1" s="1"/>
  <c r="H5" i="1"/>
  <c r="M35" i="1" s="1"/>
  <c r="N35" i="1" s="1"/>
  <c r="Q35" i="1" s="1"/>
  <c r="F6" i="1"/>
  <c r="C39" i="1" s="1"/>
  <c r="D39" i="1" s="1"/>
  <c r="G39" i="1" s="1"/>
  <c r="F7" i="1"/>
  <c r="C43" i="1" s="1"/>
  <c r="D43" i="1" s="1"/>
  <c r="G43" i="1" s="1"/>
  <c r="F8" i="1"/>
  <c r="C47" i="1" s="1"/>
  <c r="D47" i="1" s="1"/>
  <c r="G47" i="1" s="1"/>
  <c r="F10" i="1"/>
  <c r="C36" i="1" s="1"/>
  <c r="D36" i="1" s="1"/>
  <c r="G36" i="1" s="1"/>
  <c r="F11" i="1"/>
  <c r="C40" i="1" s="1"/>
  <c r="D40" i="1" s="1"/>
  <c r="G40" i="1" s="1"/>
  <c r="F12" i="1"/>
  <c r="C44" i="1" s="1"/>
  <c r="D44" i="1" s="1"/>
  <c r="G44" i="1" s="1"/>
  <c r="F13" i="1"/>
  <c r="C48" i="1" s="1"/>
  <c r="D48" i="1" s="1"/>
  <c r="G48" i="1" s="1"/>
  <c r="F15" i="1"/>
  <c r="C37" i="1" s="1"/>
  <c r="D37" i="1" s="1"/>
  <c r="G37" i="1" s="1"/>
  <c r="F16" i="1"/>
  <c r="C41" i="1" s="1"/>
  <c r="D41" i="1" s="1"/>
  <c r="G41" i="1" s="1"/>
  <c r="F17" i="1"/>
  <c r="C45" i="1" s="1"/>
  <c r="D45" i="1" s="1"/>
  <c r="G45" i="1" s="1"/>
  <c r="F18" i="1"/>
  <c r="C49" i="1" s="1"/>
  <c r="D49" i="1" s="1"/>
  <c r="G49" i="1" s="1"/>
  <c r="F20" i="1"/>
  <c r="C38" i="1" s="1"/>
  <c r="D38" i="1" s="1"/>
  <c r="G38" i="1" s="1"/>
  <c r="F21" i="1"/>
  <c r="C42" i="1" s="1"/>
  <c r="D42" i="1" s="1"/>
  <c r="G42" i="1" s="1"/>
  <c r="F22" i="1"/>
  <c r="C46" i="1" s="1"/>
  <c r="D46" i="1" s="1"/>
  <c r="G46" i="1" s="1"/>
  <c r="F23" i="1"/>
  <c r="C50" i="1" s="1"/>
  <c r="D50" i="1" s="1"/>
  <c r="G50" i="1" s="1"/>
  <c r="F5" i="1"/>
  <c r="C35" i="1" s="1"/>
  <c r="D35" i="1" s="1"/>
  <c r="G35" i="1" s="1"/>
</calcChain>
</file>

<file path=xl/sharedStrings.xml><?xml version="1.0" encoding="utf-8"?>
<sst xmlns="http://schemas.openxmlformats.org/spreadsheetml/2006/main" count="101" uniqueCount="32">
  <si>
    <t>Rep</t>
  </si>
  <si>
    <t>14 (uM)</t>
  </si>
  <si>
    <t>total</t>
  </si>
  <si>
    <t>cleave</t>
  </si>
  <si>
    <t>%</t>
  </si>
  <si>
    <t>Blastocyst</t>
  </si>
  <si>
    <t>Total cell(X)</t>
  </si>
  <si>
    <t>nucli</t>
  </si>
  <si>
    <t>tunel</t>
  </si>
  <si>
    <t>79 (uM)</t>
  </si>
  <si>
    <t>blasto</t>
  </si>
  <si>
    <t>/100</t>
  </si>
  <si>
    <t>asin</t>
  </si>
  <si>
    <t>Tr</t>
  </si>
  <si>
    <t>r</t>
  </si>
  <si>
    <t>contol</t>
  </si>
  <si>
    <t>h3l9</t>
  </si>
  <si>
    <t>h3</t>
  </si>
  <si>
    <t>2cells</t>
  </si>
  <si>
    <t>4cells</t>
  </si>
  <si>
    <t>blastocyst</t>
  </si>
  <si>
    <t>tr</t>
  </si>
  <si>
    <t>c</t>
  </si>
  <si>
    <t>sum</t>
  </si>
  <si>
    <t>2-cell</t>
  </si>
  <si>
    <t>4-cell</t>
  </si>
  <si>
    <t>Control</t>
  </si>
  <si>
    <t>HDACi-14</t>
  </si>
  <si>
    <t>HDACi-79</t>
  </si>
  <si>
    <t>2cell</t>
  </si>
  <si>
    <t>4cell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>
    <font>
      <sz val="11"/>
      <color theme="1"/>
      <name val="Calibri"/>
      <family val="2"/>
      <charset val="222"/>
      <scheme val="minor"/>
    </font>
    <font>
      <i/>
      <sz val="11"/>
      <color theme="1"/>
      <name val="Calibri"/>
      <family val="2"/>
      <charset val="22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 applyBorder="1" applyAlignment="1"/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0" borderId="0" xfId="0" applyNumberForma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99759405074367"/>
          <c:y val="0.11504702537182854"/>
          <c:w val="0.78544685039370077"/>
          <c:h val="0.777553587051618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istone acetylation'!$O$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stone acetylation'!$Q$38:$Q$40</c:f>
                <c:numCache>
                  <c:formatCode>General</c:formatCode>
                  <c:ptCount val="3"/>
                  <c:pt idx="0">
                    <c:v>3.2302823410228471E-2</c:v>
                  </c:pt>
                  <c:pt idx="1">
                    <c:v>3.8743039041052384E-2</c:v>
                  </c:pt>
                  <c:pt idx="2">
                    <c:v>2.9405709304112997E-2</c:v>
                  </c:pt>
                </c:numCache>
              </c:numRef>
            </c:plus>
            <c:minus>
              <c:numRef>
                <c:f>'Histone acetylation'!$Q$38:$Q$40</c:f>
                <c:numCache>
                  <c:formatCode>General</c:formatCode>
                  <c:ptCount val="3"/>
                  <c:pt idx="0">
                    <c:v>3.2302823410228471E-2</c:v>
                  </c:pt>
                  <c:pt idx="1">
                    <c:v>3.8743039041052384E-2</c:v>
                  </c:pt>
                  <c:pt idx="2">
                    <c:v>2.9405709304112997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Histone acetylation'!$N$7:$N$9</c:f>
              <c:strCache>
                <c:ptCount val="3"/>
                <c:pt idx="0">
                  <c:v>2-cell</c:v>
                </c:pt>
                <c:pt idx="1">
                  <c:v>4-cell</c:v>
                </c:pt>
                <c:pt idx="2">
                  <c:v>Blastocyst</c:v>
                </c:pt>
              </c:strCache>
            </c:strRef>
          </c:cat>
          <c:val>
            <c:numRef>
              <c:f>'Histone acetylation'!$O$7:$O$9</c:f>
              <c:numCache>
                <c:formatCode>0.00</c:formatCode>
                <c:ptCount val="3"/>
                <c:pt idx="0">
                  <c:v>0.43351161900240454</c:v>
                </c:pt>
                <c:pt idx="1">
                  <c:v>0.27675381955221334</c:v>
                </c:pt>
                <c:pt idx="2">
                  <c:v>0.45275471615711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44-45E8-A079-FC769C3A0028}"/>
            </c:ext>
          </c:extLst>
        </c:ser>
        <c:ser>
          <c:idx val="1"/>
          <c:order val="1"/>
          <c:tx>
            <c:strRef>
              <c:f>'Histone acetylation'!$P$6</c:f>
              <c:strCache>
                <c:ptCount val="1"/>
                <c:pt idx="0">
                  <c:v>HDACi-1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stone acetylation'!$Q$38:$Q$40</c:f>
                <c:numCache>
                  <c:formatCode>General</c:formatCode>
                  <c:ptCount val="3"/>
                  <c:pt idx="0">
                    <c:v>3.2302823410228471E-2</c:v>
                  </c:pt>
                  <c:pt idx="1">
                    <c:v>3.8743039041052384E-2</c:v>
                  </c:pt>
                  <c:pt idx="2">
                    <c:v>2.9405709304112997E-2</c:v>
                  </c:pt>
                </c:numCache>
              </c:numRef>
            </c:plus>
            <c:minus>
              <c:numRef>
                <c:f>'Histone acetylation'!$Q$38:$Q$40</c:f>
                <c:numCache>
                  <c:formatCode>General</c:formatCode>
                  <c:ptCount val="3"/>
                  <c:pt idx="0">
                    <c:v>3.2302823410228471E-2</c:v>
                  </c:pt>
                  <c:pt idx="1">
                    <c:v>3.8743039041052384E-2</c:v>
                  </c:pt>
                  <c:pt idx="2">
                    <c:v>2.9405709304112997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Histone acetylation'!$N$7:$N$9</c:f>
              <c:strCache>
                <c:ptCount val="3"/>
                <c:pt idx="0">
                  <c:v>2-cell</c:v>
                </c:pt>
                <c:pt idx="1">
                  <c:v>4-cell</c:v>
                </c:pt>
                <c:pt idx="2">
                  <c:v>Blastocyst</c:v>
                </c:pt>
              </c:strCache>
            </c:strRef>
          </c:cat>
          <c:val>
            <c:numRef>
              <c:f>'Histone acetylation'!$P$7:$P$9</c:f>
              <c:numCache>
                <c:formatCode>0.00</c:formatCode>
                <c:ptCount val="3"/>
                <c:pt idx="0">
                  <c:v>0.62899105118822229</c:v>
                </c:pt>
                <c:pt idx="1">
                  <c:v>0.36393156970382184</c:v>
                </c:pt>
                <c:pt idx="2">
                  <c:v>0.47226158991224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44-45E8-A079-FC769C3A0028}"/>
            </c:ext>
          </c:extLst>
        </c:ser>
        <c:ser>
          <c:idx val="2"/>
          <c:order val="2"/>
          <c:tx>
            <c:strRef>
              <c:f>'Histone acetylation'!$Q$6</c:f>
              <c:strCache>
                <c:ptCount val="1"/>
                <c:pt idx="0">
                  <c:v>HDACi-79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stone acetylation'!$R$38:$R$40</c:f>
                <c:numCache>
                  <c:formatCode>General</c:formatCode>
                  <c:ptCount val="3"/>
                  <c:pt idx="0">
                    <c:v>2.8613557875663734E-2</c:v>
                  </c:pt>
                  <c:pt idx="1">
                    <c:v>3.4748502250849703E-2</c:v>
                  </c:pt>
                  <c:pt idx="2">
                    <c:v>3.8364812627305039E-2</c:v>
                  </c:pt>
                </c:numCache>
              </c:numRef>
            </c:plus>
            <c:minus>
              <c:numRef>
                <c:f>'Histone acetylation'!$R$38:$R$40</c:f>
                <c:numCache>
                  <c:formatCode>General</c:formatCode>
                  <c:ptCount val="3"/>
                  <c:pt idx="0">
                    <c:v>2.8613557875663734E-2</c:v>
                  </c:pt>
                  <c:pt idx="1">
                    <c:v>3.4748502250849703E-2</c:v>
                  </c:pt>
                  <c:pt idx="2">
                    <c:v>3.8364812627305039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Histone acetylation'!$N$7:$N$9</c:f>
              <c:strCache>
                <c:ptCount val="3"/>
                <c:pt idx="0">
                  <c:v>2-cell</c:v>
                </c:pt>
                <c:pt idx="1">
                  <c:v>4-cell</c:v>
                </c:pt>
                <c:pt idx="2">
                  <c:v>Blastocyst</c:v>
                </c:pt>
              </c:strCache>
            </c:strRef>
          </c:cat>
          <c:val>
            <c:numRef>
              <c:f>'Histone acetylation'!$Q$7:$Q$9</c:f>
              <c:numCache>
                <c:formatCode>0.00</c:formatCode>
                <c:ptCount val="3"/>
                <c:pt idx="0">
                  <c:v>0.66315406114892606</c:v>
                </c:pt>
                <c:pt idx="1">
                  <c:v>0.37082733278144414</c:v>
                </c:pt>
                <c:pt idx="2">
                  <c:v>0.460462737848971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44-45E8-A079-FC769C3A00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297319072"/>
        <c:axId val="297322992"/>
      </c:barChart>
      <c:catAx>
        <c:axId val="2973190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322992"/>
        <c:crosses val="autoZero"/>
        <c:auto val="1"/>
        <c:lblAlgn val="ctr"/>
        <c:lblOffset val="100"/>
        <c:noMultiLvlLbl val="0"/>
      </c:catAx>
      <c:valAx>
        <c:axId val="29732299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cH3K9 and K14/ H3 ratio</a:t>
                </a:r>
              </a:p>
            </c:rich>
          </c:tx>
          <c:layout>
            <c:manualLayout>
              <c:xMode val="edge"/>
              <c:yMode val="edge"/>
              <c:x val="6.2362642169728782E-2"/>
              <c:y val="0.28139617964421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31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4931102362204725"/>
          <c:y val="9.7222222222222224E-2"/>
          <c:w val="0.42360017497812769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5275</xdr:colOff>
      <xdr:row>10</xdr:row>
      <xdr:rowOff>52387</xdr:rowOff>
    </xdr:from>
    <xdr:to>
      <xdr:col>19</xdr:col>
      <xdr:colOff>514350</xdr:colOff>
      <xdr:row>24</xdr:row>
      <xdr:rowOff>1285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V99"/>
  <sheetViews>
    <sheetView topLeftCell="A37" workbookViewId="0">
      <selection activeCell="D26" sqref="D26"/>
    </sheetView>
  </sheetViews>
  <sheetFormatPr defaultColWidth="9.140625" defaultRowHeight="15"/>
  <cols>
    <col min="1" max="5" width="9.140625" style="1"/>
    <col min="6" max="6" width="9.140625" style="2"/>
    <col min="7" max="7" width="9.140625" style="1"/>
    <col min="8" max="8" width="9.140625" style="2"/>
    <col min="9" max="9" width="11.85546875" style="1" customWidth="1"/>
    <col min="10" max="13" width="9.140625" style="1"/>
    <col min="14" max="14" width="13.28515625" style="1" customWidth="1"/>
    <col min="15" max="16384" width="9.140625" style="1"/>
  </cols>
  <sheetData>
    <row r="4" spans="2:22">
      <c r="B4" s="1" t="s">
        <v>0</v>
      </c>
      <c r="C4" s="1" t="s">
        <v>1</v>
      </c>
      <c r="D4" s="1" t="s">
        <v>2</v>
      </c>
      <c r="E4" s="1" t="s">
        <v>3</v>
      </c>
      <c r="F4" s="2" t="s">
        <v>4</v>
      </c>
      <c r="G4" s="1" t="s">
        <v>5</v>
      </c>
      <c r="H4" s="2" t="s">
        <v>4</v>
      </c>
    </row>
    <row r="5" spans="2:22">
      <c r="C5" s="1">
        <v>0</v>
      </c>
      <c r="D5" s="1">
        <v>18</v>
      </c>
      <c r="E5" s="1">
        <v>17</v>
      </c>
      <c r="F5" s="2">
        <f>(100*E5)/D5</f>
        <v>94.444444444444443</v>
      </c>
      <c r="G5" s="1">
        <v>7</v>
      </c>
      <c r="H5" s="2">
        <f>(100*G5)/D5</f>
        <v>38.888888888888886</v>
      </c>
    </row>
    <row r="6" spans="2:22">
      <c r="C6" s="1">
        <v>1</v>
      </c>
      <c r="D6" s="1">
        <v>17</v>
      </c>
      <c r="E6" s="1">
        <v>15</v>
      </c>
      <c r="F6" s="2">
        <f t="shared" ref="F6:F23" si="0">(100*E6)/D6</f>
        <v>88.235294117647058</v>
      </c>
      <c r="G6" s="1">
        <v>8</v>
      </c>
      <c r="H6" s="2">
        <f t="shared" ref="H6:H23" si="1">(100*G6)/D6</f>
        <v>47.058823529411768</v>
      </c>
    </row>
    <row r="7" spans="2:22">
      <c r="C7" s="1">
        <v>2</v>
      </c>
      <c r="D7" s="1">
        <v>17</v>
      </c>
      <c r="E7" s="1">
        <v>15</v>
      </c>
      <c r="F7" s="2">
        <f t="shared" si="0"/>
        <v>88.235294117647058</v>
      </c>
      <c r="G7" s="1">
        <v>10</v>
      </c>
      <c r="H7" s="2">
        <f t="shared" si="1"/>
        <v>58.823529411764703</v>
      </c>
    </row>
    <row r="8" spans="2:22">
      <c r="C8" s="1">
        <v>4</v>
      </c>
      <c r="D8" s="1">
        <v>17</v>
      </c>
      <c r="E8" s="1">
        <v>15</v>
      </c>
      <c r="F8" s="2">
        <f t="shared" si="0"/>
        <v>88.235294117647058</v>
      </c>
      <c r="G8" s="1">
        <v>3</v>
      </c>
      <c r="H8" s="2">
        <f t="shared" si="1"/>
        <v>17.647058823529413</v>
      </c>
    </row>
    <row r="10" spans="2:22">
      <c r="C10" s="1">
        <v>0</v>
      </c>
      <c r="D10" s="1">
        <v>18</v>
      </c>
      <c r="E10" s="1">
        <v>15</v>
      </c>
      <c r="F10" s="2">
        <f t="shared" si="0"/>
        <v>83.333333333333329</v>
      </c>
      <c r="G10" s="1">
        <v>8</v>
      </c>
      <c r="H10" s="2">
        <f t="shared" si="1"/>
        <v>44.444444444444443</v>
      </c>
    </row>
    <row r="11" spans="2:22">
      <c r="C11" s="1">
        <v>1</v>
      </c>
      <c r="D11" s="1">
        <v>18</v>
      </c>
      <c r="E11" s="1">
        <v>16</v>
      </c>
      <c r="F11" s="2">
        <f t="shared" si="0"/>
        <v>88.888888888888886</v>
      </c>
      <c r="G11" s="1">
        <v>9</v>
      </c>
      <c r="H11" s="2">
        <f t="shared" si="1"/>
        <v>50</v>
      </c>
    </row>
    <row r="12" spans="2:22">
      <c r="C12" s="1">
        <v>2</v>
      </c>
      <c r="D12" s="1">
        <v>19</v>
      </c>
      <c r="E12" s="1">
        <v>16</v>
      </c>
      <c r="F12" s="2">
        <f t="shared" si="0"/>
        <v>84.21052631578948</v>
      </c>
      <c r="G12" s="1">
        <v>11</v>
      </c>
      <c r="H12" s="2">
        <f t="shared" si="1"/>
        <v>57.89473684210526</v>
      </c>
    </row>
    <row r="13" spans="2:22">
      <c r="C13" s="1">
        <v>4</v>
      </c>
      <c r="D13" s="1">
        <v>19</v>
      </c>
      <c r="E13" s="1">
        <v>17</v>
      </c>
      <c r="F13" s="2">
        <f t="shared" si="0"/>
        <v>89.473684210526315</v>
      </c>
      <c r="G13" s="1">
        <v>7</v>
      </c>
      <c r="H13" s="2">
        <f t="shared" si="1"/>
        <v>36.842105263157897</v>
      </c>
      <c r="M13" s="5"/>
      <c r="N13" s="5"/>
      <c r="O13" s="5"/>
      <c r="P13" s="5"/>
      <c r="Q13" s="5"/>
      <c r="R13" s="5"/>
      <c r="S13" s="5"/>
      <c r="T13" s="5"/>
      <c r="U13" s="5"/>
      <c r="V13" s="5"/>
    </row>
    <row r="14" spans="2:22">
      <c r="M14" s="5"/>
      <c r="N14" s="6"/>
      <c r="O14" s="6"/>
      <c r="P14" s="6"/>
      <c r="Q14" s="6"/>
      <c r="R14" s="6"/>
      <c r="S14" s="6"/>
      <c r="T14" s="6"/>
      <c r="U14" s="6"/>
      <c r="V14" s="5"/>
    </row>
    <row r="15" spans="2:22">
      <c r="C15" s="1">
        <v>0</v>
      </c>
      <c r="D15" s="1">
        <v>21</v>
      </c>
      <c r="E15" s="1">
        <v>17</v>
      </c>
      <c r="F15" s="2">
        <f t="shared" si="0"/>
        <v>80.952380952380949</v>
      </c>
      <c r="G15" s="1">
        <v>7</v>
      </c>
      <c r="H15" s="2">
        <f t="shared" si="1"/>
        <v>33.333333333333336</v>
      </c>
      <c r="M15" s="5"/>
      <c r="N15" s="4"/>
      <c r="O15" s="4"/>
      <c r="P15" s="4"/>
      <c r="Q15" s="4"/>
      <c r="R15" s="4"/>
      <c r="S15" s="4"/>
      <c r="T15" s="4"/>
      <c r="U15" s="4"/>
      <c r="V15" s="5"/>
    </row>
    <row r="16" spans="2:22">
      <c r="C16" s="1">
        <v>1</v>
      </c>
      <c r="D16" s="1">
        <v>21</v>
      </c>
      <c r="E16" s="1">
        <v>18</v>
      </c>
      <c r="F16" s="2">
        <f t="shared" si="0"/>
        <v>85.714285714285708</v>
      </c>
      <c r="G16" s="1">
        <v>7</v>
      </c>
      <c r="H16" s="2">
        <f t="shared" si="1"/>
        <v>33.333333333333336</v>
      </c>
      <c r="M16" s="5"/>
      <c r="N16" s="4"/>
      <c r="O16" s="4"/>
      <c r="P16" s="4"/>
      <c r="Q16" s="4"/>
      <c r="R16" s="4"/>
      <c r="S16" s="4"/>
      <c r="T16" s="4"/>
      <c r="U16" s="4"/>
      <c r="V16" s="5"/>
    </row>
    <row r="17" spans="2:22">
      <c r="C17" s="1">
        <v>2</v>
      </c>
      <c r="D17" s="1">
        <v>20</v>
      </c>
      <c r="E17" s="1">
        <v>17</v>
      </c>
      <c r="F17" s="2">
        <f t="shared" si="0"/>
        <v>85</v>
      </c>
      <c r="G17" s="1">
        <v>11</v>
      </c>
      <c r="H17" s="2">
        <f t="shared" si="1"/>
        <v>55</v>
      </c>
      <c r="M17" s="5"/>
      <c r="N17" s="4"/>
      <c r="O17" s="4"/>
      <c r="P17" s="4"/>
      <c r="Q17" s="4"/>
      <c r="R17" s="4"/>
      <c r="S17" s="4"/>
      <c r="T17" s="4"/>
      <c r="U17" s="4"/>
      <c r="V17" s="5"/>
    </row>
    <row r="18" spans="2:22">
      <c r="C18" s="1">
        <v>4</v>
      </c>
      <c r="D18" s="1">
        <v>20</v>
      </c>
      <c r="E18" s="1">
        <v>17</v>
      </c>
      <c r="F18" s="2">
        <f t="shared" si="0"/>
        <v>85</v>
      </c>
      <c r="G18" s="1">
        <v>8</v>
      </c>
      <c r="H18" s="2">
        <f t="shared" si="1"/>
        <v>40</v>
      </c>
      <c r="M18" s="5"/>
      <c r="N18" s="4"/>
      <c r="O18" s="4"/>
      <c r="P18" s="4"/>
      <c r="Q18" s="4"/>
      <c r="R18" s="4"/>
      <c r="S18" s="4"/>
      <c r="T18" s="4"/>
      <c r="U18" s="4"/>
      <c r="V18" s="5"/>
    </row>
    <row r="19" spans="2:22">
      <c r="M19" s="5"/>
      <c r="N19" s="4"/>
      <c r="O19" s="4"/>
      <c r="P19" s="4"/>
      <c r="Q19" s="4"/>
      <c r="R19" s="4"/>
      <c r="S19" s="4"/>
      <c r="T19" s="4"/>
      <c r="U19" s="4"/>
      <c r="V19" s="5"/>
    </row>
    <row r="20" spans="2:22">
      <c r="C20" s="1">
        <v>0</v>
      </c>
      <c r="D20" s="1">
        <v>20</v>
      </c>
      <c r="E20" s="1">
        <v>17</v>
      </c>
      <c r="F20" s="2">
        <f t="shared" si="0"/>
        <v>85</v>
      </c>
      <c r="G20" s="1">
        <v>5</v>
      </c>
      <c r="H20" s="2">
        <f t="shared" si="1"/>
        <v>25</v>
      </c>
      <c r="M20" s="5"/>
      <c r="N20" s="4"/>
      <c r="O20" s="4"/>
      <c r="P20" s="4"/>
      <c r="Q20" s="4"/>
      <c r="R20" s="4"/>
      <c r="S20" s="4"/>
      <c r="T20" s="4"/>
      <c r="U20" s="4"/>
      <c r="V20" s="5"/>
    </row>
    <row r="21" spans="2:22">
      <c r="C21" s="1">
        <v>1</v>
      </c>
      <c r="D21" s="1">
        <v>20</v>
      </c>
      <c r="E21" s="1">
        <v>18</v>
      </c>
      <c r="F21" s="2">
        <f t="shared" si="0"/>
        <v>90</v>
      </c>
      <c r="G21" s="1">
        <v>9</v>
      </c>
      <c r="H21" s="2">
        <f t="shared" si="1"/>
        <v>45</v>
      </c>
      <c r="M21" s="5"/>
      <c r="N21" s="4"/>
      <c r="O21" s="4"/>
      <c r="P21" s="4"/>
      <c r="Q21" s="4"/>
      <c r="R21" s="4"/>
      <c r="S21" s="4"/>
      <c r="T21" s="4"/>
      <c r="U21" s="4"/>
      <c r="V21" s="5"/>
    </row>
    <row r="22" spans="2:22">
      <c r="C22" s="1">
        <v>2</v>
      </c>
      <c r="D22" s="1">
        <v>20</v>
      </c>
      <c r="E22" s="1">
        <v>16</v>
      </c>
      <c r="F22" s="2">
        <f t="shared" si="0"/>
        <v>80</v>
      </c>
      <c r="G22" s="1">
        <v>12</v>
      </c>
      <c r="H22" s="2">
        <f t="shared" si="1"/>
        <v>60</v>
      </c>
      <c r="M22" s="5"/>
      <c r="N22" s="4"/>
      <c r="O22" s="4"/>
      <c r="P22" s="4"/>
      <c r="Q22" s="4"/>
      <c r="R22" s="4"/>
      <c r="S22" s="4"/>
      <c r="T22" s="4"/>
      <c r="U22" s="4"/>
      <c r="V22" s="5"/>
    </row>
    <row r="23" spans="2:22">
      <c r="C23" s="1">
        <v>4</v>
      </c>
      <c r="D23" s="1">
        <v>21</v>
      </c>
      <c r="E23" s="1">
        <v>18</v>
      </c>
      <c r="F23" s="2">
        <f t="shared" si="0"/>
        <v>85.714285714285708</v>
      </c>
      <c r="G23" s="1">
        <v>8</v>
      </c>
      <c r="H23" s="2">
        <f t="shared" si="1"/>
        <v>38.095238095238095</v>
      </c>
      <c r="M23" s="5"/>
      <c r="N23" s="4"/>
      <c r="O23" s="4"/>
      <c r="P23" s="4"/>
      <c r="Q23" s="4"/>
      <c r="R23" s="4"/>
      <c r="S23" s="4"/>
      <c r="T23" s="4"/>
      <c r="U23" s="4"/>
      <c r="V23" s="5"/>
    </row>
    <row r="24" spans="2:22">
      <c r="M24" s="5"/>
      <c r="N24" s="4"/>
      <c r="O24" s="4"/>
      <c r="P24" s="4"/>
      <c r="Q24" s="4"/>
      <c r="R24" s="4"/>
      <c r="S24" s="4"/>
      <c r="T24" s="4"/>
      <c r="U24" s="4"/>
      <c r="V24" s="5"/>
    </row>
    <row r="25" spans="2:22">
      <c r="B25" s="1" t="s">
        <v>0</v>
      </c>
      <c r="C25" s="1" t="s">
        <v>1</v>
      </c>
      <c r="D25" s="1" t="s">
        <v>2</v>
      </c>
      <c r="E25" s="1" t="s">
        <v>3</v>
      </c>
      <c r="F25" s="2" t="s">
        <v>4</v>
      </c>
      <c r="G25" s="1" t="s">
        <v>5</v>
      </c>
      <c r="H25" s="2" t="s">
        <v>4</v>
      </c>
      <c r="M25" s="5"/>
      <c r="N25" s="4"/>
      <c r="O25" s="4"/>
      <c r="P25" s="4"/>
      <c r="Q25" s="4"/>
      <c r="R25" s="4"/>
      <c r="S25" s="4"/>
      <c r="T25" s="4"/>
      <c r="U25" s="4"/>
      <c r="V25" s="5"/>
    </row>
    <row r="26" spans="2:22">
      <c r="C26" s="1">
        <v>0</v>
      </c>
      <c r="D26" s="1">
        <f>SUM(D5,D10,D15,D20)</f>
        <v>77</v>
      </c>
      <c r="E26" s="1">
        <f>SUM(E5,E10,E15,E20)</f>
        <v>66</v>
      </c>
      <c r="F26" s="2">
        <f t="shared" ref="F26:F29" si="2">(100*E26)/D26</f>
        <v>85.714285714285708</v>
      </c>
      <c r="G26" s="1">
        <f>SUM(G5,G10,G15,G20)</f>
        <v>27</v>
      </c>
      <c r="H26" s="2">
        <f t="shared" ref="H26:H29" si="3">(100*G26)/D26</f>
        <v>35.064935064935064</v>
      </c>
      <c r="M26" s="5"/>
      <c r="N26" s="4"/>
      <c r="O26" s="4"/>
      <c r="P26" s="4"/>
      <c r="Q26" s="4"/>
      <c r="R26" s="4"/>
      <c r="S26" s="4"/>
      <c r="T26" s="4"/>
      <c r="U26" s="4"/>
      <c r="V26" s="5"/>
    </row>
    <row r="27" spans="2:22">
      <c r="C27" s="1">
        <v>1</v>
      </c>
      <c r="D27" s="1">
        <f t="shared" ref="D27:E29" si="4">SUM(D6,D11,D16,D21)</f>
        <v>76</v>
      </c>
      <c r="E27" s="1">
        <f t="shared" si="4"/>
        <v>67</v>
      </c>
      <c r="F27" s="2">
        <f t="shared" si="2"/>
        <v>88.15789473684211</v>
      </c>
      <c r="G27" s="1">
        <f t="shared" ref="G27:G29" si="5">SUM(G6,G11,G16,G21)</f>
        <v>33</v>
      </c>
      <c r="H27" s="2">
        <f t="shared" si="3"/>
        <v>43.421052631578945</v>
      </c>
      <c r="M27" s="5"/>
      <c r="N27" s="4"/>
      <c r="O27" s="4"/>
      <c r="P27" s="4"/>
      <c r="Q27" s="4"/>
      <c r="R27" s="4"/>
      <c r="S27" s="4"/>
      <c r="T27" s="4"/>
      <c r="U27" s="4"/>
      <c r="V27" s="5"/>
    </row>
    <row r="28" spans="2:22">
      <c r="C28" s="1">
        <v>2</v>
      </c>
      <c r="D28" s="1">
        <f t="shared" si="4"/>
        <v>76</v>
      </c>
      <c r="E28" s="1">
        <f t="shared" si="4"/>
        <v>64</v>
      </c>
      <c r="F28" s="2">
        <f t="shared" si="2"/>
        <v>84.21052631578948</v>
      </c>
      <c r="G28" s="1">
        <f t="shared" si="5"/>
        <v>44</v>
      </c>
      <c r="H28" s="2">
        <f t="shared" si="3"/>
        <v>57.89473684210526</v>
      </c>
      <c r="M28" s="5"/>
      <c r="N28" s="4"/>
      <c r="O28" s="4"/>
      <c r="P28" s="4"/>
      <c r="Q28" s="4"/>
      <c r="R28" s="4"/>
      <c r="S28" s="4"/>
      <c r="T28" s="4"/>
      <c r="U28" s="4"/>
      <c r="V28" s="5"/>
    </row>
    <row r="29" spans="2:22">
      <c r="C29" s="1">
        <v>4</v>
      </c>
      <c r="D29" s="1">
        <f t="shared" si="4"/>
        <v>77</v>
      </c>
      <c r="E29" s="1">
        <f t="shared" si="4"/>
        <v>67</v>
      </c>
      <c r="F29" s="2">
        <f t="shared" si="2"/>
        <v>87.012987012987011</v>
      </c>
      <c r="G29" s="1">
        <f t="shared" si="5"/>
        <v>26</v>
      </c>
      <c r="H29" s="2">
        <f t="shared" si="3"/>
        <v>33.766233766233768</v>
      </c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2:22">
      <c r="M30" s="5"/>
      <c r="N30" s="5"/>
      <c r="O30" s="5"/>
      <c r="P30" s="5"/>
      <c r="Q30" s="5"/>
      <c r="R30" s="5"/>
      <c r="S30" s="5"/>
      <c r="T30" s="5"/>
      <c r="U30" s="5"/>
      <c r="V30" s="5"/>
    </row>
    <row r="34" spans="2:17">
      <c r="B34" s="1" t="s">
        <v>3</v>
      </c>
      <c r="C34" s="1" t="s">
        <v>4</v>
      </c>
      <c r="D34" s="1" t="s">
        <v>11</v>
      </c>
      <c r="G34" s="1" t="s">
        <v>12</v>
      </c>
      <c r="L34" s="1" t="s">
        <v>10</v>
      </c>
      <c r="M34" s="1" t="s">
        <v>4</v>
      </c>
      <c r="N34" s="1" t="s">
        <v>11</v>
      </c>
      <c r="Q34" s="1" t="s">
        <v>12</v>
      </c>
    </row>
    <row r="35" spans="2:17">
      <c r="C35" s="2">
        <f>F5</f>
        <v>94.444444444444443</v>
      </c>
      <c r="D35" s="1">
        <f>C35/100</f>
        <v>0.94444444444444442</v>
      </c>
      <c r="E35" s="1">
        <v>1</v>
      </c>
      <c r="F35" s="3">
        <v>1</v>
      </c>
      <c r="G35" s="2">
        <f>ASIN(D35)</f>
        <v>1.235900168355518</v>
      </c>
      <c r="M35" s="2">
        <f>H5</f>
        <v>38.888888888888886</v>
      </c>
      <c r="N35" s="1">
        <f>M35/100</f>
        <v>0.38888888888888884</v>
      </c>
      <c r="O35" s="1">
        <v>1</v>
      </c>
      <c r="P35" s="1">
        <v>1</v>
      </c>
      <c r="Q35" s="2">
        <f>ASIN(N35)</f>
        <v>0.39942523988059464</v>
      </c>
    </row>
    <row r="36" spans="2:17">
      <c r="C36" s="2">
        <f>F10</f>
        <v>83.333333333333329</v>
      </c>
      <c r="D36" s="1">
        <f t="shared" ref="D36:D50" si="6">C36/100</f>
        <v>0.83333333333333326</v>
      </c>
      <c r="E36" s="1">
        <v>1</v>
      </c>
      <c r="F36" s="3">
        <v>2</v>
      </c>
      <c r="G36" s="2">
        <f t="shared" ref="G36:G50" si="7">ASIN(D36)</f>
        <v>0.9851107833377456</v>
      </c>
      <c r="M36" s="2">
        <f>H10</f>
        <v>44.444444444444443</v>
      </c>
      <c r="N36" s="1">
        <f t="shared" ref="N36:N50" si="8">M36/100</f>
        <v>0.44444444444444442</v>
      </c>
      <c r="O36" s="1">
        <v>1</v>
      </c>
      <c r="P36" s="1">
        <v>2</v>
      </c>
      <c r="Q36" s="2">
        <f t="shared" ref="Q36:Q50" si="9">ASIN(N36)</f>
        <v>0.46055399168132238</v>
      </c>
    </row>
    <row r="37" spans="2:17">
      <c r="C37" s="2">
        <f>F15</f>
        <v>80.952380952380949</v>
      </c>
      <c r="D37" s="1">
        <f t="shared" si="6"/>
        <v>0.80952380952380953</v>
      </c>
      <c r="E37" s="1">
        <v>1</v>
      </c>
      <c r="F37" s="3">
        <v>3</v>
      </c>
      <c r="G37" s="2">
        <f t="shared" si="7"/>
        <v>0.9433405538717059</v>
      </c>
      <c r="M37" s="2">
        <f>H15</f>
        <v>33.333333333333336</v>
      </c>
      <c r="N37" s="1">
        <f t="shared" si="8"/>
        <v>0.33333333333333337</v>
      </c>
      <c r="O37" s="1">
        <v>1</v>
      </c>
      <c r="P37" s="1">
        <v>3</v>
      </c>
      <c r="Q37" s="2">
        <f t="shared" si="9"/>
        <v>0.33983690945412198</v>
      </c>
    </row>
    <row r="38" spans="2:17">
      <c r="C38" s="2">
        <f>F20</f>
        <v>85</v>
      </c>
      <c r="D38" s="1">
        <f t="shared" si="6"/>
        <v>0.85</v>
      </c>
      <c r="E38" s="1">
        <v>1</v>
      </c>
      <c r="F38" s="3">
        <v>4</v>
      </c>
      <c r="G38" s="2">
        <f t="shared" si="7"/>
        <v>1.0159852938148251</v>
      </c>
      <c r="M38" s="2">
        <f>H20</f>
        <v>25</v>
      </c>
      <c r="N38" s="1">
        <f t="shared" si="8"/>
        <v>0.25</v>
      </c>
      <c r="O38" s="1">
        <v>1</v>
      </c>
      <c r="P38" s="1">
        <v>4</v>
      </c>
      <c r="Q38" s="2">
        <f t="shared" si="9"/>
        <v>0.25268025514207865</v>
      </c>
    </row>
    <row r="39" spans="2:17">
      <c r="C39" s="2">
        <f>F6</f>
        <v>88.235294117647058</v>
      </c>
      <c r="D39" s="1">
        <f t="shared" si="6"/>
        <v>0.88235294117647056</v>
      </c>
      <c r="E39" s="1">
        <v>2</v>
      </c>
      <c r="F39" s="3">
        <v>1</v>
      </c>
      <c r="G39" s="2">
        <f t="shared" si="7"/>
        <v>1.0808390005411683</v>
      </c>
      <c r="M39" s="2">
        <f>H6</f>
        <v>47.058823529411768</v>
      </c>
      <c r="N39" s="1">
        <f t="shared" si="8"/>
        <v>0.4705882352941177</v>
      </c>
      <c r="O39" s="1">
        <v>2</v>
      </c>
      <c r="P39" s="1">
        <v>1</v>
      </c>
      <c r="Q39" s="2">
        <f t="shared" si="9"/>
        <v>0.4899573262537284</v>
      </c>
    </row>
    <row r="40" spans="2:17">
      <c r="C40" s="2">
        <f>F11</f>
        <v>88.888888888888886</v>
      </c>
      <c r="D40" s="1">
        <f t="shared" si="6"/>
        <v>0.88888888888888884</v>
      </c>
      <c r="E40" s="1">
        <v>2</v>
      </c>
      <c r="F40" s="3">
        <v>2</v>
      </c>
      <c r="G40" s="2">
        <f t="shared" si="7"/>
        <v>1.0949140771344799</v>
      </c>
      <c r="M40" s="2">
        <f>H11</f>
        <v>50</v>
      </c>
      <c r="N40" s="1">
        <f t="shared" si="8"/>
        <v>0.5</v>
      </c>
      <c r="O40" s="1">
        <v>2</v>
      </c>
      <c r="P40" s="1">
        <v>2</v>
      </c>
      <c r="Q40" s="2">
        <f t="shared" si="9"/>
        <v>0.52359877559829893</v>
      </c>
    </row>
    <row r="41" spans="2:17">
      <c r="C41" s="2">
        <f>F16</f>
        <v>85.714285714285708</v>
      </c>
      <c r="D41" s="1">
        <f t="shared" si="6"/>
        <v>0.8571428571428571</v>
      </c>
      <c r="E41" s="1">
        <v>2</v>
      </c>
      <c r="F41" s="3">
        <v>3</v>
      </c>
      <c r="G41" s="2">
        <f t="shared" si="7"/>
        <v>1.0296968008377507</v>
      </c>
      <c r="M41" s="2">
        <f>H16</f>
        <v>33.333333333333336</v>
      </c>
      <c r="N41" s="1">
        <f t="shared" si="8"/>
        <v>0.33333333333333337</v>
      </c>
      <c r="O41" s="1">
        <v>2</v>
      </c>
      <c r="P41" s="1">
        <v>3</v>
      </c>
      <c r="Q41" s="2">
        <f t="shared" si="9"/>
        <v>0.33983690945412198</v>
      </c>
    </row>
    <row r="42" spans="2:17">
      <c r="C42" s="2">
        <f>F21</f>
        <v>90</v>
      </c>
      <c r="D42" s="1">
        <f t="shared" si="6"/>
        <v>0.9</v>
      </c>
      <c r="E42" s="1">
        <v>2</v>
      </c>
      <c r="F42" s="3">
        <v>4</v>
      </c>
      <c r="G42" s="2">
        <f t="shared" si="7"/>
        <v>1.1197695149986342</v>
      </c>
      <c r="M42" s="2">
        <f>H21</f>
        <v>45</v>
      </c>
      <c r="N42" s="1">
        <f t="shared" si="8"/>
        <v>0.45</v>
      </c>
      <c r="O42" s="1">
        <v>2</v>
      </c>
      <c r="P42" s="1">
        <v>4</v>
      </c>
      <c r="Q42" s="2">
        <f t="shared" si="9"/>
        <v>0.46676533904729633</v>
      </c>
    </row>
    <row r="43" spans="2:17">
      <c r="C43" s="2">
        <f>F7</f>
        <v>88.235294117647058</v>
      </c>
      <c r="D43" s="1">
        <f t="shared" si="6"/>
        <v>0.88235294117647056</v>
      </c>
      <c r="E43" s="1">
        <v>3</v>
      </c>
      <c r="F43" s="3">
        <v>1</v>
      </c>
      <c r="G43" s="2">
        <f t="shared" si="7"/>
        <v>1.0808390005411683</v>
      </c>
      <c r="M43" s="2">
        <f>H7</f>
        <v>58.823529411764703</v>
      </c>
      <c r="N43" s="1">
        <f t="shared" si="8"/>
        <v>0.58823529411764708</v>
      </c>
      <c r="O43" s="1">
        <v>3</v>
      </c>
      <c r="P43" s="1">
        <v>1</v>
      </c>
      <c r="Q43" s="2">
        <f t="shared" si="9"/>
        <v>0.62887492549505175</v>
      </c>
    </row>
    <row r="44" spans="2:17">
      <c r="C44" s="2">
        <f>F12</f>
        <v>84.21052631578948</v>
      </c>
      <c r="D44" s="1">
        <f t="shared" si="6"/>
        <v>0.8421052631578948</v>
      </c>
      <c r="E44" s="1">
        <v>3</v>
      </c>
      <c r="F44" s="3">
        <v>2</v>
      </c>
      <c r="G44" s="2">
        <f t="shared" si="7"/>
        <v>1.0011750077219663</v>
      </c>
      <c r="M44" s="2">
        <f>H12</f>
        <v>57.89473684210526</v>
      </c>
      <c r="N44" s="1">
        <f t="shared" si="8"/>
        <v>0.57894736842105265</v>
      </c>
      <c r="O44" s="1">
        <v>3</v>
      </c>
      <c r="P44" s="1">
        <v>2</v>
      </c>
      <c r="Q44" s="2">
        <f t="shared" si="9"/>
        <v>0.6174371036153562</v>
      </c>
    </row>
    <row r="45" spans="2:17">
      <c r="C45" s="2">
        <f>F17</f>
        <v>85</v>
      </c>
      <c r="D45" s="1">
        <f t="shared" si="6"/>
        <v>0.85</v>
      </c>
      <c r="E45" s="1">
        <v>3</v>
      </c>
      <c r="F45" s="3">
        <v>3</v>
      </c>
      <c r="G45" s="2">
        <f t="shared" si="7"/>
        <v>1.0159852938148251</v>
      </c>
      <c r="M45" s="2">
        <f>H17</f>
        <v>55</v>
      </c>
      <c r="N45" s="1">
        <f t="shared" si="8"/>
        <v>0.55000000000000004</v>
      </c>
      <c r="O45" s="1">
        <v>3</v>
      </c>
      <c r="P45" s="1">
        <v>3</v>
      </c>
      <c r="Q45" s="2">
        <f t="shared" si="9"/>
        <v>0.58236423786874347</v>
      </c>
    </row>
    <row r="46" spans="2:17">
      <c r="C46" s="2">
        <f>F22</f>
        <v>80</v>
      </c>
      <c r="D46" s="1">
        <f t="shared" si="6"/>
        <v>0.8</v>
      </c>
      <c r="E46" s="1">
        <v>3</v>
      </c>
      <c r="F46" s="3">
        <v>4</v>
      </c>
      <c r="G46" s="2">
        <f t="shared" si="7"/>
        <v>0.9272952180016123</v>
      </c>
      <c r="M46" s="2">
        <f>H22</f>
        <v>60</v>
      </c>
      <c r="N46" s="1">
        <f t="shared" si="8"/>
        <v>0.6</v>
      </c>
      <c r="O46" s="1">
        <v>3</v>
      </c>
      <c r="P46" s="1">
        <v>4</v>
      </c>
      <c r="Q46" s="2">
        <f t="shared" si="9"/>
        <v>0.64350110879328437</v>
      </c>
    </row>
    <row r="47" spans="2:17">
      <c r="C47" s="2">
        <f>F8</f>
        <v>88.235294117647058</v>
      </c>
      <c r="D47" s="1">
        <f t="shared" si="6"/>
        <v>0.88235294117647056</v>
      </c>
      <c r="E47" s="1">
        <v>4</v>
      </c>
      <c r="F47" s="3">
        <v>1</v>
      </c>
      <c r="G47" s="2">
        <f t="shared" si="7"/>
        <v>1.0808390005411683</v>
      </c>
      <c r="M47" s="2">
        <f>H8</f>
        <v>17.647058823529413</v>
      </c>
      <c r="N47" s="1">
        <f t="shared" si="8"/>
        <v>0.17647058823529413</v>
      </c>
      <c r="O47" s="1">
        <v>4</v>
      </c>
      <c r="P47" s="1">
        <v>1</v>
      </c>
      <c r="Q47" s="2">
        <f t="shared" si="9"/>
        <v>0.1773996044403704</v>
      </c>
    </row>
    <row r="48" spans="2:17">
      <c r="C48" s="2">
        <f>F13</f>
        <v>89.473684210526315</v>
      </c>
      <c r="D48" s="1">
        <f t="shared" si="6"/>
        <v>0.89473684210526316</v>
      </c>
      <c r="E48" s="1">
        <v>4</v>
      </c>
      <c r="F48" s="3">
        <v>2</v>
      </c>
      <c r="G48" s="2">
        <f t="shared" si="7"/>
        <v>1.1078415988545398</v>
      </c>
      <c r="M48" s="2">
        <f>H13</f>
        <v>36.842105263157897</v>
      </c>
      <c r="N48" s="1">
        <f t="shared" si="8"/>
        <v>0.36842105263157898</v>
      </c>
      <c r="O48" s="1">
        <v>4</v>
      </c>
      <c r="P48" s="1">
        <v>2</v>
      </c>
      <c r="Q48" s="2">
        <f t="shared" si="9"/>
        <v>0.37731003235974925</v>
      </c>
    </row>
    <row r="49" spans="3:17">
      <c r="C49" s="2">
        <f>F18</f>
        <v>85</v>
      </c>
      <c r="D49" s="1">
        <f t="shared" si="6"/>
        <v>0.85</v>
      </c>
      <c r="E49" s="1">
        <v>4</v>
      </c>
      <c r="F49" s="3">
        <v>3</v>
      </c>
      <c r="G49" s="2">
        <f t="shared" si="7"/>
        <v>1.0159852938148251</v>
      </c>
      <c r="M49" s="2">
        <f>H18</f>
        <v>40</v>
      </c>
      <c r="N49" s="1">
        <f t="shared" si="8"/>
        <v>0.4</v>
      </c>
      <c r="O49" s="1">
        <v>4</v>
      </c>
      <c r="P49" s="1">
        <v>3</v>
      </c>
      <c r="Q49" s="2">
        <f t="shared" si="9"/>
        <v>0.41151684606748801</v>
      </c>
    </row>
    <row r="50" spans="3:17">
      <c r="C50" s="2">
        <f>F23</f>
        <v>85.714285714285708</v>
      </c>
      <c r="D50" s="1">
        <f t="shared" si="6"/>
        <v>0.8571428571428571</v>
      </c>
      <c r="E50" s="1">
        <v>4</v>
      </c>
      <c r="F50" s="3">
        <v>4</v>
      </c>
      <c r="G50" s="2">
        <f t="shared" si="7"/>
        <v>1.0296968008377507</v>
      </c>
      <c r="M50" s="2">
        <f>H23</f>
        <v>38.095238095238095</v>
      </c>
      <c r="N50" s="1">
        <f t="shared" si="8"/>
        <v>0.38095238095238093</v>
      </c>
      <c r="O50" s="1">
        <v>4</v>
      </c>
      <c r="P50" s="1">
        <v>4</v>
      </c>
      <c r="Q50" s="2">
        <f t="shared" si="9"/>
        <v>0.39082613057544158</v>
      </c>
    </row>
    <row r="51" spans="3:17">
      <c r="F51" s="3"/>
    </row>
    <row r="52" spans="3:17">
      <c r="F52" s="3"/>
    </row>
    <row r="53" spans="3:17">
      <c r="F53" s="3"/>
    </row>
    <row r="54" spans="3:17">
      <c r="F54" s="3"/>
    </row>
    <row r="55" spans="3:17">
      <c r="F55" s="3"/>
    </row>
    <row r="56" spans="3:17">
      <c r="F56" s="3"/>
    </row>
    <row r="57" spans="3:17">
      <c r="F57" s="3"/>
    </row>
    <row r="58" spans="3:17">
      <c r="F58" s="3"/>
    </row>
    <row r="59" spans="3:17">
      <c r="F59" s="3"/>
    </row>
    <row r="60" spans="3:17">
      <c r="F60" s="3"/>
    </row>
    <row r="61" spans="3:17">
      <c r="F61" s="3"/>
    </row>
    <row r="62" spans="3:17">
      <c r="F62" s="3"/>
    </row>
    <row r="63" spans="3:17">
      <c r="F63" s="3"/>
    </row>
    <row r="64" spans="3:17">
      <c r="F64" s="3"/>
    </row>
    <row r="65" spans="6:6">
      <c r="F65" s="3"/>
    </row>
    <row r="66" spans="6:6">
      <c r="F66" s="3"/>
    </row>
    <row r="67" spans="6:6">
      <c r="F67" s="3"/>
    </row>
    <row r="68" spans="6:6">
      <c r="F68" s="3"/>
    </row>
    <row r="69" spans="6:6">
      <c r="F69" s="3"/>
    </row>
    <row r="70" spans="6:6">
      <c r="F70" s="3"/>
    </row>
    <row r="71" spans="6:6">
      <c r="F71" s="3"/>
    </row>
    <row r="72" spans="6:6">
      <c r="F72" s="3"/>
    </row>
    <row r="73" spans="6:6">
      <c r="F73" s="3"/>
    </row>
    <row r="74" spans="6:6">
      <c r="F74" s="3"/>
    </row>
    <row r="75" spans="6:6">
      <c r="F75" s="3"/>
    </row>
    <row r="76" spans="6:6">
      <c r="F76" s="3"/>
    </row>
    <row r="77" spans="6:6">
      <c r="F77" s="3"/>
    </row>
    <row r="78" spans="6:6">
      <c r="F78" s="3"/>
    </row>
    <row r="79" spans="6:6">
      <c r="F79" s="3"/>
    </row>
    <row r="80" spans="6:6">
      <c r="F80" s="3"/>
    </row>
    <row r="81" spans="6:6">
      <c r="F81" s="3"/>
    </row>
    <row r="82" spans="6:6">
      <c r="F82" s="3"/>
    </row>
    <row r="83" spans="6:6">
      <c r="F83" s="3"/>
    </row>
    <row r="84" spans="6:6">
      <c r="F84" s="3"/>
    </row>
    <row r="85" spans="6:6">
      <c r="F85" s="3"/>
    </row>
    <row r="86" spans="6:6">
      <c r="F86" s="3"/>
    </row>
    <row r="87" spans="6:6">
      <c r="F87" s="3"/>
    </row>
    <row r="88" spans="6:6">
      <c r="F88" s="3"/>
    </row>
    <row r="89" spans="6:6">
      <c r="F89" s="3"/>
    </row>
    <row r="90" spans="6:6">
      <c r="F90" s="3"/>
    </row>
    <row r="91" spans="6:6">
      <c r="F91" s="3"/>
    </row>
    <row r="92" spans="6:6">
      <c r="F92" s="3"/>
    </row>
    <row r="93" spans="6:6">
      <c r="F93" s="3"/>
    </row>
    <row r="94" spans="6:6">
      <c r="F94" s="3"/>
    </row>
    <row r="95" spans="6:6">
      <c r="F95" s="3"/>
    </row>
    <row r="96" spans="6:6">
      <c r="F96" s="3"/>
    </row>
    <row r="97" spans="6:6">
      <c r="F97" s="3"/>
    </row>
    <row r="98" spans="6:6">
      <c r="F98" s="3"/>
    </row>
    <row r="99" spans="6:6">
      <c r="F99" s="3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50"/>
  <sheetViews>
    <sheetView topLeftCell="A34" workbookViewId="0">
      <selection activeCell="H27" sqref="H27"/>
    </sheetView>
  </sheetViews>
  <sheetFormatPr defaultColWidth="9.140625" defaultRowHeight="15"/>
  <cols>
    <col min="1" max="5" width="9.140625" style="1"/>
    <col min="6" max="6" width="9.140625" style="2"/>
    <col min="7" max="7" width="9.140625" style="1"/>
    <col min="8" max="8" width="9.140625" style="2"/>
    <col min="9" max="9" width="16.28515625" style="1" customWidth="1"/>
    <col min="10" max="16384" width="9.140625" style="1"/>
  </cols>
  <sheetData>
    <row r="3" spans="2:26">
      <c r="B3" s="1" t="s">
        <v>0</v>
      </c>
      <c r="C3" s="1" t="s">
        <v>9</v>
      </c>
      <c r="D3" s="1" t="s">
        <v>2</v>
      </c>
      <c r="E3" s="1" t="s">
        <v>3</v>
      </c>
      <c r="F3" s="2" t="s">
        <v>4</v>
      </c>
      <c r="G3" s="1" t="s">
        <v>5</v>
      </c>
      <c r="H3" s="2" t="s">
        <v>4</v>
      </c>
      <c r="I3" s="1" t="s">
        <v>6</v>
      </c>
      <c r="J3" s="1" t="s">
        <v>7</v>
      </c>
      <c r="K3" s="1" t="s">
        <v>8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2:26">
      <c r="C4" s="1">
        <v>0</v>
      </c>
      <c r="D4" s="1">
        <v>20</v>
      </c>
      <c r="E4" s="1">
        <v>19</v>
      </c>
      <c r="F4" s="2">
        <f>(100*E4)/D4</f>
        <v>95</v>
      </c>
      <c r="G4" s="1">
        <v>5</v>
      </c>
      <c r="H4" s="2">
        <f>(100*G4)/D4</f>
        <v>25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2:26">
      <c r="C5" s="1">
        <v>1</v>
      </c>
      <c r="D5" s="1">
        <v>20</v>
      </c>
      <c r="E5" s="1">
        <v>17</v>
      </c>
      <c r="F5" s="2">
        <f t="shared" ref="F5:F22" si="0">(100*E5)/D5</f>
        <v>85</v>
      </c>
      <c r="G5" s="1">
        <v>11</v>
      </c>
      <c r="H5" s="2">
        <f t="shared" ref="H5:H22" si="1">(100*G5)/D5</f>
        <v>55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2:26">
      <c r="C6" s="1">
        <v>2</v>
      </c>
      <c r="D6" s="1">
        <v>20</v>
      </c>
      <c r="E6" s="1">
        <v>18</v>
      </c>
      <c r="F6" s="2">
        <f t="shared" si="0"/>
        <v>90</v>
      </c>
      <c r="G6" s="1">
        <v>12</v>
      </c>
      <c r="H6" s="2">
        <f t="shared" si="1"/>
        <v>60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2:26">
      <c r="C7" s="1">
        <v>4</v>
      </c>
      <c r="D7" s="1">
        <v>21</v>
      </c>
      <c r="E7" s="1">
        <v>17</v>
      </c>
      <c r="F7" s="2">
        <f t="shared" si="0"/>
        <v>80.952380952380949</v>
      </c>
      <c r="G7" s="1">
        <v>8</v>
      </c>
      <c r="H7" s="2">
        <f t="shared" si="1"/>
        <v>38.095238095238095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2:26"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2:26">
      <c r="C9" s="1">
        <v>0</v>
      </c>
      <c r="D9" s="1">
        <v>14</v>
      </c>
      <c r="E9" s="1">
        <v>13</v>
      </c>
      <c r="F9" s="2">
        <f t="shared" si="0"/>
        <v>92.857142857142861</v>
      </c>
      <c r="G9" s="1">
        <v>5</v>
      </c>
      <c r="H9" s="2">
        <f t="shared" si="1"/>
        <v>35.714285714285715</v>
      </c>
      <c r="M9" s="5"/>
      <c r="N9" s="5"/>
      <c r="O9" s="6"/>
      <c r="P9" s="6"/>
      <c r="Q9" s="6"/>
      <c r="R9" s="6"/>
      <c r="S9" s="6"/>
      <c r="T9" s="6"/>
      <c r="U9" s="6"/>
      <c r="V9" s="6"/>
      <c r="W9" s="5"/>
      <c r="X9" s="5"/>
      <c r="Y9" s="5"/>
      <c r="Z9" s="5"/>
    </row>
    <row r="10" spans="2:26">
      <c r="C10" s="1">
        <v>1</v>
      </c>
      <c r="D10" s="1">
        <v>14</v>
      </c>
      <c r="E10" s="1">
        <v>11</v>
      </c>
      <c r="F10" s="2">
        <f t="shared" si="0"/>
        <v>78.571428571428569</v>
      </c>
      <c r="G10" s="1">
        <v>9</v>
      </c>
      <c r="H10" s="2">
        <f t="shared" si="1"/>
        <v>64.285714285714292</v>
      </c>
      <c r="M10" s="5"/>
      <c r="N10" s="5"/>
      <c r="O10" s="6"/>
      <c r="P10" s="6"/>
      <c r="Q10" s="6"/>
      <c r="R10" s="6"/>
      <c r="S10" s="6"/>
      <c r="T10" s="6"/>
      <c r="U10" s="6"/>
      <c r="V10" s="6"/>
      <c r="W10" s="5"/>
      <c r="X10" s="5"/>
      <c r="Y10" s="5"/>
      <c r="Z10" s="5"/>
    </row>
    <row r="11" spans="2:26">
      <c r="C11" s="1">
        <v>2</v>
      </c>
      <c r="D11" s="1">
        <v>15</v>
      </c>
      <c r="E11" s="1">
        <v>13</v>
      </c>
      <c r="F11" s="2">
        <f t="shared" si="0"/>
        <v>86.666666666666671</v>
      </c>
      <c r="G11" s="1">
        <v>10</v>
      </c>
      <c r="H11" s="2">
        <f t="shared" si="1"/>
        <v>66.666666666666671</v>
      </c>
      <c r="M11" s="5"/>
      <c r="N11" s="5"/>
      <c r="O11" s="4"/>
      <c r="P11" s="4"/>
      <c r="Q11" s="4"/>
      <c r="R11" s="4"/>
      <c r="S11" s="4"/>
      <c r="T11" s="4"/>
      <c r="U11" s="4"/>
      <c r="V11" s="4"/>
      <c r="W11" s="5"/>
      <c r="X11" s="5"/>
      <c r="Y11" s="5"/>
      <c r="Z11" s="5"/>
    </row>
    <row r="12" spans="2:26">
      <c r="C12" s="1">
        <v>4</v>
      </c>
      <c r="D12" s="1">
        <v>15</v>
      </c>
      <c r="E12" s="1">
        <v>14</v>
      </c>
      <c r="F12" s="2">
        <f t="shared" si="0"/>
        <v>93.333333333333329</v>
      </c>
      <c r="G12" s="1">
        <v>6</v>
      </c>
      <c r="H12" s="2">
        <f t="shared" si="1"/>
        <v>40</v>
      </c>
      <c r="M12" s="5"/>
      <c r="N12" s="5"/>
      <c r="O12" s="4"/>
      <c r="P12" s="4"/>
      <c r="Q12" s="4"/>
      <c r="R12" s="4"/>
      <c r="S12" s="4"/>
      <c r="T12" s="4"/>
      <c r="U12" s="4"/>
      <c r="V12" s="4"/>
      <c r="W12" s="5"/>
      <c r="X12" s="5"/>
      <c r="Y12" s="5"/>
      <c r="Z12" s="5"/>
    </row>
    <row r="13" spans="2:26">
      <c r="M13" s="5"/>
      <c r="N13" s="5"/>
      <c r="O13" s="4"/>
      <c r="P13" s="4"/>
      <c r="Q13" s="4"/>
      <c r="R13" s="4"/>
      <c r="S13" s="4"/>
      <c r="T13" s="4"/>
      <c r="U13" s="4"/>
      <c r="V13" s="4"/>
      <c r="W13" s="5"/>
      <c r="X13" s="5"/>
      <c r="Y13" s="5"/>
      <c r="Z13" s="5"/>
    </row>
    <row r="14" spans="2:26">
      <c r="C14" s="1">
        <v>0</v>
      </c>
      <c r="D14" s="1">
        <v>21</v>
      </c>
      <c r="E14" s="1">
        <v>18</v>
      </c>
      <c r="F14" s="2">
        <f t="shared" si="0"/>
        <v>85.714285714285708</v>
      </c>
      <c r="G14" s="1">
        <v>13</v>
      </c>
      <c r="H14" s="2">
        <f t="shared" si="1"/>
        <v>61.904761904761905</v>
      </c>
      <c r="M14" s="5"/>
      <c r="N14" s="5"/>
      <c r="O14" s="4"/>
      <c r="P14" s="4"/>
      <c r="Q14" s="4"/>
      <c r="R14" s="4"/>
      <c r="S14" s="4"/>
      <c r="T14" s="4"/>
      <c r="U14" s="4"/>
      <c r="V14" s="4"/>
      <c r="W14" s="5"/>
      <c r="X14" s="5"/>
      <c r="Y14" s="5"/>
      <c r="Z14" s="5"/>
    </row>
    <row r="15" spans="2:26">
      <c r="C15" s="1">
        <v>1</v>
      </c>
      <c r="D15" s="1">
        <v>21</v>
      </c>
      <c r="E15" s="1">
        <v>19</v>
      </c>
      <c r="F15" s="2">
        <f t="shared" si="0"/>
        <v>90.476190476190482</v>
      </c>
      <c r="G15" s="1">
        <v>17</v>
      </c>
      <c r="H15" s="2">
        <f t="shared" si="1"/>
        <v>80.952380952380949</v>
      </c>
      <c r="M15" s="5"/>
      <c r="N15" s="5"/>
      <c r="O15" s="4"/>
      <c r="P15" s="4"/>
      <c r="Q15" s="4"/>
      <c r="R15" s="4"/>
      <c r="S15" s="4"/>
      <c r="T15" s="4"/>
      <c r="U15" s="4"/>
      <c r="V15" s="4"/>
      <c r="W15" s="5"/>
      <c r="X15" s="5"/>
      <c r="Y15" s="5"/>
      <c r="Z15" s="5"/>
    </row>
    <row r="16" spans="2:26">
      <c r="C16" s="1">
        <v>2</v>
      </c>
      <c r="D16" s="1">
        <v>21</v>
      </c>
      <c r="E16" s="1">
        <v>17</v>
      </c>
      <c r="F16" s="2">
        <f t="shared" si="0"/>
        <v>80.952380952380949</v>
      </c>
      <c r="G16" s="1">
        <v>15</v>
      </c>
      <c r="H16" s="2">
        <f t="shared" si="1"/>
        <v>71.428571428571431</v>
      </c>
      <c r="M16" s="5"/>
      <c r="N16" s="5"/>
      <c r="O16" s="4"/>
      <c r="P16" s="4"/>
      <c r="Q16" s="4"/>
      <c r="R16" s="4"/>
      <c r="S16" s="4"/>
      <c r="T16" s="4"/>
      <c r="U16" s="4"/>
      <c r="V16" s="4"/>
      <c r="W16" s="5"/>
      <c r="X16" s="5"/>
      <c r="Y16" s="5"/>
      <c r="Z16" s="5"/>
    </row>
    <row r="17" spans="2:26">
      <c r="C17" s="1">
        <v>4</v>
      </c>
      <c r="D17" s="1">
        <v>21</v>
      </c>
      <c r="E17" s="1">
        <v>17</v>
      </c>
      <c r="F17" s="2">
        <f t="shared" si="0"/>
        <v>80.952380952380949</v>
      </c>
      <c r="G17" s="1">
        <v>16</v>
      </c>
      <c r="H17" s="2">
        <f t="shared" si="1"/>
        <v>76.19047619047619</v>
      </c>
      <c r="M17" s="5"/>
      <c r="N17" s="5"/>
      <c r="O17" s="4"/>
      <c r="P17" s="4"/>
      <c r="Q17" s="4"/>
      <c r="R17" s="4"/>
      <c r="S17" s="4"/>
      <c r="T17" s="4"/>
      <c r="U17" s="4"/>
      <c r="V17" s="4"/>
      <c r="W17" s="5"/>
      <c r="X17" s="5"/>
      <c r="Y17" s="5"/>
      <c r="Z17" s="5"/>
    </row>
    <row r="18" spans="2:26">
      <c r="M18" s="5"/>
      <c r="N18" s="5"/>
      <c r="O18" s="4"/>
      <c r="P18" s="4"/>
      <c r="Q18" s="4"/>
      <c r="R18" s="4"/>
      <c r="S18" s="4"/>
      <c r="T18" s="4"/>
      <c r="U18" s="4"/>
      <c r="V18" s="4"/>
      <c r="W18" s="5"/>
      <c r="X18" s="5"/>
      <c r="Y18" s="5"/>
      <c r="Z18" s="5"/>
    </row>
    <row r="19" spans="2:26">
      <c r="C19" s="1">
        <v>0</v>
      </c>
      <c r="D19" s="1">
        <v>18</v>
      </c>
      <c r="E19" s="1">
        <v>18</v>
      </c>
      <c r="F19" s="2">
        <f t="shared" si="0"/>
        <v>100</v>
      </c>
      <c r="G19" s="1">
        <v>5</v>
      </c>
      <c r="H19" s="2">
        <f t="shared" si="1"/>
        <v>27.777777777777779</v>
      </c>
      <c r="M19" s="5"/>
      <c r="N19" s="5"/>
      <c r="O19" s="4"/>
      <c r="P19" s="4"/>
      <c r="Q19" s="4"/>
      <c r="R19" s="4"/>
      <c r="S19" s="4"/>
      <c r="T19" s="4"/>
      <c r="U19" s="4"/>
      <c r="V19" s="4"/>
      <c r="W19" s="5"/>
      <c r="X19" s="5"/>
      <c r="Y19" s="5"/>
      <c r="Z19" s="5"/>
    </row>
    <row r="20" spans="2:26">
      <c r="C20" s="1">
        <v>1</v>
      </c>
      <c r="D20" s="1">
        <v>18</v>
      </c>
      <c r="E20" s="1">
        <v>15</v>
      </c>
      <c r="F20" s="2">
        <f t="shared" si="0"/>
        <v>83.333333333333329</v>
      </c>
      <c r="G20" s="1">
        <v>3</v>
      </c>
      <c r="H20" s="2">
        <f t="shared" si="1"/>
        <v>16.666666666666668</v>
      </c>
      <c r="M20" s="5"/>
      <c r="N20" s="5"/>
      <c r="O20" s="4"/>
      <c r="P20" s="4"/>
      <c r="Q20" s="4"/>
      <c r="R20" s="4"/>
      <c r="S20" s="4"/>
      <c r="T20" s="4"/>
      <c r="U20" s="4"/>
      <c r="V20" s="4"/>
      <c r="W20" s="5"/>
      <c r="X20" s="5"/>
      <c r="Y20" s="5"/>
      <c r="Z20" s="5"/>
    </row>
    <row r="21" spans="2:26">
      <c r="C21" s="1">
        <v>2</v>
      </c>
      <c r="D21" s="1">
        <v>19</v>
      </c>
      <c r="E21" s="1">
        <v>18</v>
      </c>
      <c r="F21" s="2">
        <f t="shared" si="0"/>
        <v>94.736842105263165</v>
      </c>
      <c r="G21" s="1">
        <v>5</v>
      </c>
      <c r="H21" s="2">
        <f t="shared" si="1"/>
        <v>26.315789473684209</v>
      </c>
      <c r="M21" s="5"/>
      <c r="N21" s="5"/>
      <c r="O21" s="4"/>
      <c r="P21" s="4"/>
      <c r="Q21" s="4"/>
      <c r="R21" s="4"/>
      <c r="S21" s="4"/>
      <c r="T21" s="4"/>
      <c r="U21" s="4"/>
      <c r="V21" s="4"/>
      <c r="W21" s="5"/>
      <c r="X21" s="5"/>
      <c r="Y21" s="5"/>
      <c r="Z21" s="5"/>
    </row>
    <row r="22" spans="2:26">
      <c r="C22" s="1">
        <v>4</v>
      </c>
      <c r="D22" s="1">
        <v>19</v>
      </c>
      <c r="E22" s="1">
        <v>19</v>
      </c>
      <c r="F22" s="2">
        <f t="shared" si="0"/>
        <v>100</v>
      </c>
      <c r="G22" s="1">
        <v>8</v>
      </c>
      <c r="H22" s="2">
        <f t="shared" si="1"/>
        <v>42.10526315789474</v>
      </c>
      <c r="M22" s="5"/>
      <c r="N22" s="5"/>
      <c r="O22" s="4"/>
      <c r="P22" s="4"/>
      <c r="Q22" s="4"/>
      <c r="R22" s="4"/>
      <c r="S22" s="4"/>
      <c r="T22" s="4"/>
      <c r="U22" s="4"/>
      <c r="V22" s="4"/>
      <c r="W22" s="5"/>
      <c r="X22" s="5"/>
      <c r="Y22" s="5"/>
      <c r="Z22" s="5"/>
    </row>
    <row r="23" spans="2:26">
      <c r="M23" s="5"/>
      <c r="N23" s="5"/>
      <c r="O23" s="4"/>
      <c r="P23" s="4"/>
      <c r="Q23" s="4"/>
      <c r="R23" s="4"/>
      <c r="S23" s="4"/>
      <c r="T23" s="4"/>
      <c r="U23" s="4"/>
      <c r="V23" s="4"/>
      <c r="W23" s="5"/>
      <c r="X23" s="5"/>
      <c r="Y23" s="5"/>
      <c r="Z23" s="5"/>
    </row>
    <row r="24" spans="2:26">
      <c r="M24" s="5"/>
      <c r="N24" s="5"/>
      <c r="O24" s="4"/>
      <c r="P24" s="4"/>
      <c r="Q24" s="4"/>
      <c r="R24" s="4"/>
      <c r="S24" s="4"/>
      <c r="T24" s="4"/>
      <c r="U24" s="4"/>
      <c r="V24" s="4"/>
      <c r="W24" s="5"/>
      <c r="X24" s="5"/>
      <c r="Y24" s="5"/>
      <c r="Z24" s="5"/>
    </row>
    <row r="25" spans="2:26">
      <c r="B25" s="1" t="s">
        <v>0</v>
      </c>
      <c r="C25" s="1" t="s">
        <v>9</v>
      </c>
      <c r="D25" s="1" t="s">
        <v>2</v>
      </c>
      <c r="E25" s="1" t="s">
        <v>3</v>
      </c>
      <c r="F25" s="2" t="s">
        <v>4</v>
      </c>
      <c r="G25" s="1" t="s">
        <v>5</v>
      </c>
      <c r="H25" s="2" t="s">
        <v>4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2:26">
      <c r="C26" s="1">
        <v>0</v>
      </c>
      <c r="D26" s="1">
        <f>SUM(D4,D9,D14,D19)</f>
        <v>73</v>
      </c>
      <c r="E26" s="1">
        <f>SUM(E4,E9,E14,E19)</f>
        <v>68</v>
      </c>
      <c r="F26" s="2">
        <f t="shared" ref="F26:F29" si="2">(100*E26)/D26</f>
        <v>93.150684931506845</v>
      </c>
      <c r="G26" s="1">
        <f>SUM(G4,G9,G14,G19)</f>
        <v>28</v>
      </c>
      <c r="H26" s="2">
        <f t="shared" ref="H26:H29" si="3">(100*G26)/D26</f>
        <v>38.356164383561641</v>
      </c>
    </row>
    <row r="27" spans="2:26">
      <c r="C27" s="1">
        <v>1</v>
      </c>
      <c r="D27" s="1">
        <f t="shared" ref="D27:E29" si="4">SUM(D5,D10,D15,D20)</f>
        <v>73</v>
      </c>
      <c r="E27" s="1">
        <f t="shared" si="4"/>
        <v>62</v>
      </c>
      <c r="F27" s="2">
        <f t="shared" si="2"/>
        <v>84.93150684931507</v>
      </c>
      <c r="G27" s="1">
        <f t="shared" ref="G27:G29" si="5">SUM(G5,G10,G15,G20)</f>
        <v>40</v>
      </c>
      <c r="H27" s="2">
        <f t="shared" si="3"/>
        <v>54.794520547945204</v>
      </c>
    </row>
    <row r="28" spans="2:26">
      <c r="C28" s="1">
        <v>2</v>
      </c>
      <c r="D28" s="1">
        <f t="shared" si="4"/>
        <v>75</v>
      </c>
      <c r="E28" s="1">
        <f t="shared" si="4"/>
        <v>66</v>
      </c>
      <c r="F28" s="2">
        <f t="shared" si="2"/>
        <v>88</v>
      </c>
      <c r="G28" s="1">
        <f t="shared" si="5"/>
        <v>42</v>
      </c>
      <c r="H28" s="2">
        <f t="shared" si="3"/>
        <v>56</v>
      </c>
    </row>
    <row r="29" spans="2:26">
      <c r="C29" s="1">
        <v>4</v>
      </c>
      <c r="D29" s="1">
        <f t="shared" si="4"/>
        <v>76</v>
      </c>
      <c r="E29" s="1">
        <f t="shared" si="4"/>
        <v>67</v>
      </c>
      <c r="F29" s="2">
        <f t="shared" si="2"/>
        <v>88.15789473684211</v>
      </c>
      <c r="G29" s="1">
        <f t="shared" si="5"/>
        <v>38</v>
      </c>
      <c r="H29" s="2">
        <f t="shared" si="3"/>
        <v>50</v>
      </c>
    </row>
    <row r="34" spans="2:17">
      <c r="B34" s="1" t="s">
        <v>3</v>
      </c>
      <c r="C34" s="1" t="s">
        <v>4</v>
      </c>
      <c r="D34" s="1" t="s">
        <v>11</v>
      </c>
      <c r="G34" s="1" t="s">
        <v>12</v>
      </c>
      <c r="L34" s="1" t="s">
        <v>10</v>
      </c>
      <c r="M34" s="1" t="s">
        <v>4</v>
      </c>
      <c r="N34" s="1" t="s">
        <v>11</v>
      </c>
      <c r="Q34" s="1" t="s">
        <v>12</v>
      </c>
    </row>
    <row r="35" spans="2:17">
      <c r="C35" s="2">
        <f>F4</f>
        <v>95</v>
      </c>
      <c r="D35" s="1">
        <f>C35/100</f>
        <v>0.95</v>
      </c>
      <c r="E35" s="1">
        <v>1</v>
      </c>
      <c r="F35" s="3">
        <v>1</v>
      </c>
      <c r="G35" s="2">
        <f>ASIN(D35)</f>
        <v>1.2532358975033751</v>
      </c>
      <c r="M35" s="2">
        <f>H4</f>
        <v>25</v>
      </c>
      <c r="N35" s="1">
        <f>M35/100</f>
        <v>0.25</v>
      </c>
      <c r="O35" s="1">
        <v>1</v>
      </c>
      <c r="P35" s="1">
        <v>1</v>
      </c>
      <c r="Q35" s="2">
        <f>ASIN(N35)</f>
        <v>0.25268025514207865</v>
      </c>
    </row>
    <row r="36" spans="2:17">
      <c r="C36" s="2">
        <f>F9</f>
        <v>92.857142857142861</v>
      </c>
      <c r="D36" s="1">
        <f t="shared" ref="D36:D50" si="6">C36/100</f>
        <v>0.9285714285714286</v>
      </c>
      <c r="E36" s="1">
        <v>1</v>
      </c>
      <c r="F36" s="3">
        <v>2</v>
      </c>
      <c r="G36" s="2">
        <f t="shared" ref="G36:G50" si="7">ASIN(D36)</f>
        <v>1.1905451201019632</v>
      </c>
      <c r="M36" s="2">
        <f>H9</f>
        <v>35.714285714285715</v>
      </c>
      <c r="N36" s="1">
        <f t="shared" ref="N36:N50" si="8">M36/100</f>
        <v>0.35714285714285715</v>
      </c>
      <c r="O36" s="1">
        <v>1</v>
      </c>
      <c r="P36" s="1">
        <v>2</v>
      </c>
      <c r="Q36" s="2">
        <f t="shared" ref="Q36:Q50" si="9">ASIN(N36)</f>
        <v>0.36520722129036676</v>
      </c>
    </row>
    <row r="37" spans="2:17">
      <c r="C37" s="2">
        <f>F14</f>
        <v>85.714285714285708</v>
      </c>
      <c r="D37" s="1">
        <f t="shared" si="6"/>
        <v>0.8571428571428571</v>
      </c>
      <c r="E37" s="1">
        <v>1</v>
      </c>
      <c r="F37" s="3">
        <v>3</v>
      </c>
      <c r="G37" s="2">
        <f t="shared" si="7"/>
        <v>1.0296968008377507</v>
      </c>
      <c r="M37" s="2">
        <f>H14</f>
        <v>61.904761904761905</v>
      </c>
      <c r="N37" s="1">
        <f t="shared" si="8"/>
        <v>0.61904761904761907</v>
      </c>
      <c r="O37" s="1">
        <v>1</v>
      </c>
      <c r="P37" s="1">
        <v>3</v>
      </c>
      <c r="Q37" s="2">
        <f t="shared" si="9"/>
        <v>0.66752944463583297</v>
      </c>
    </row>
    <row r="38" spans="2:17">
      <c r="C38" s="2">
        <f>F19</f>
        <v>100</v>
      </c>
      <c r="D38" s="1">
        <f t="shared" si="6"/>
        <v>1</v>
      </c>
      <c r="E38" s="1">
        <v>1</v>
      </c>
      <c r="F38" s="3">
        <v>4</v>
      </c>
      <c r="G38" s="2">
        <f t="shared" si="7"/>
        <v>1.5707963267948966</v>
      </c>
      <c r="M38" s="2">
        <f>H19</f>
        <v>27.777777777777779</v>
      </c>
      <c r="N38" s="1">
        <f t="shared" si="8"/>
        <v>0.27777777777777779</v>
      </c>
      <c r="O38" s="1">
        <v>1</v>
      </c>
      <c r="P38" s="1">
        <v>4</v>
      </c>
      <c r="Q38" s="2">
        <f t="shared" si="9"/>
        <v>0.28148007323084495</v>
      </c>
    </row>
    <row r="39" spans="2:17">
      <c r="C39" s="2">
        <f>F5</f>
        <v>85</v>
      </c>
      <c r="D39" s="1">
        <f t="shared" si="6"/>
        <v>0.85</v>
      </c>
      <c r="E39" s="1">
        <v>2</v>
      </c>
      <c r="F39" s="3">
        <v>1</v>
      </c>
      <c r="G39" s="2">
        <f t="shared" si="7"/>
        <v>1.0159852938148251</v>
      </c>
      <c r="M39" s="2">
        <f>H5</f>
        <v>55</v>
      </c>
      <c r="N39" s="1">
        <f t="shared" si="8"/>
        <v>0.55000000000000004</v>
      </c>
      <c r="O39" s="1">
        <v>2</v>
      </c>
      <c r="P39" s="1">
        <v>1</v>
      </c>
      <c r="Q39" s="2">
        <f t="shared" si="9"/>
        <v>0.58236423786874347</v>
      </c>
    </row>
    <row r="40" spans="2:17">
      <c r="C40" s="2">
        <f>F10</f>
        <v>78.571428571428569</v>
      </c>
      <c r="D40" s="1">
        <f t="shared" si="6"/>
        <v>0.7857142857142857</v>
      </c>
      <c r="E40" s="1">
        <v>2</v>
      </c>
      <c r="F40" s="3">
        <v>2</v>
      </c>
      <c r="G40" s="2">
        <f t="shared" si="7"/>
        <v>0.90384998229123237</v>
      </c>
      <c r="M40" s="2">
        <f>H10</f>
        <v>64.285714285714292</v>
      </c>
      <c r="N40" s="1">
        <f t="shared" si="8"/>
        <v>0.6428571428571429</v>
      </c>
      <c r="O40" s="1">
        <v>2</v>
      </c>
      <c r="P40" s="1">
        <v>2</v>
      </c>
      <c r="Q40" s="2">
        <f t="shared" si="9"/>
        <v>0.69822247336256005</v>
      </c>
    </row>
    <row r="41" spans="2:17">
      <c r="C41" s="2">
        <f>F15</f>
        <v>90.476190476190482</v>
      </c>
      <c r="D41" s="1">
        <f t="shared" si="6"/>
        <v>0.90476190476190477</v>
      </c>
      <c r="E41" s="1">
        <v>2</v>
      </c>
      <c r="F41" s="3">
        <v>3</v>
      </c>
      <c r="G41" s="2">
        <f t="shared" si="7"/>
        <v>1.1308203720039778</v>
      </c>
      <c r="M41" s="2">
        <f>H15</f>
        <v>80.952380952380949</v>
      </c>
      <c r="N41" s="1">
        <f t="shared" si="8"/>
        <v>0.80952380952380953</v>
      </c>
      <c r="O41" s="1">
        <v>2</v>
      </c>
      <c r="P41" s="1">
        <v>3</v>
      </c>
      <c r="Q41" s="2">
        <f t="shared" si="9"/>
        <v>0.9433405538717059</v>
      </c>
    </row>
    <row r="42" spans="2:17">
      <c r="C42" s="2">
        <f>F20</f>
        <v>83.333333333333329</v>
      </c>
      <c r="D42" s="1">
        <f t="shared" si="6"/>
        <v>0.83333333333333326</v>
      </c>
      <c r="E42" s="1">
        <v>2</v>
      </c>
      <c r="F42" s="3">
        <v>4</v>
      </c>
      <c r="G42" s="2">
        <f t="shared" si="7"/>
        <v>0.9851107833377456</v>
      </c>
      <c r="M42" s="2">
        <f>H20</f>
        <v>16.666666666666668</v>
      </c>
      <c r="N42" s="1">
        <f t="shared" si="8"/>
        <v>0.16666666666666669</v>
      </c>
      <c r="O42" s="1">
        <v>2</v>
      </c>
      <c r="P42" s="1">
        <v>4</v>
      </c>
      <c r="Q42" s="2">
        <f t="shared" si="9"/>
        <v>0.16744807921968935</v>
      </c>
    </row>
    <row r="43" spans="2:17">
      <c r="C43" s="2">
        <f>F6</f>
        <v>90</v>
      </c>
      <c r="D43" s="1">
        <f t="shared" si="6"/>
        <v>0.9</v>
      </c>
      <c r="E43" s="1">
        <v>3</v>
      </c>
      <c r="F43" s="3">
        <v>1</v>
      </c>
      <c r="G43" s="2">
        <f t="shared" si="7"/>
        <v>1.1197695149986342</v>
      </c>
      <c r="M43" s="2">
        <f>H6</f>
        <v>60</v>
      </c>
      <c r="N43" s="1">
        <f t="shared" si="8"/>
        <v>0.6</v>
      </c>
      <c r="O43" s="1">
        <v>3</v>
      </c>
      <c r="P43" s="1">
        <v>1</v>
      </c>
      <c r="Q43" s="2">
        <f t="shared" si="9"/>
        <v>0.64350110879328437</v>
      </c>
    </row>
    <row r="44" spans="2:17">
      <c r="C44" s="2">
        <f>F11</f>
        <v>86.666666666666671</v>
      </c>
      <c r="D44" s="1">
        <f t="shared" si="6"/>
        <v>0.8666666666666667</v>
      </c>
      <c r="E44" s="1">
        <v>3</v>
      </c>
      <c r="F44" s="3">
        <v>2</v>
      </c>
      <c r="G44" s="2">
        <f t="shared" si="7"/>
        <v>1.0484815049888481</v>
      </c>
      <c r="M44" s="2">
        <f>H11</f>
        <v>66.666666666666671</v>
      </c>
      <c r="N44" s="1">
        <f t="shared" si="8"/>
        <v>0.66666666666666674</v>
      </c>
      <c r="O44" s="1">
        <v>3</v>
      </c>
      <c r="P44" s="1">
        <v>2</v>
      </c>
      <c r="Q44" s="2">
        <f t="shared" si="9"/>
        <v>0.72972765622696645</v>
      </c>
    </row>
    <row r="45" spans="2:17">
      <c r="C45" s="2">
        <f>F16</f>
        <v>80.952380952380949</v>
      </c>
      <c r="D45" s="1">
        <f t="shared" si="6"/>
        <v>0.80952380952380953</v>
      </c>
      <c r="E45" s="1">
        <v>3</v>
      </c>
      <c r="F45" s="3">
        <v>3</v>
      </c>
      <c r="G45" s="2">
        <f t="shared" si="7"/>
        <v>0.9433405538717059</v>
      </c>
      <c r="M45" s="2">
        <f>H16</f>
        <v>71.428571428571431</v>
      </c>
      <c r="N45" s="1">
        <f t="shared" si="8"/>
        <v>0.7142857142857143</v>
      </c>
      <c r="O45" s="1">
        <v>3</v>
      </c>
      <c r="P45" s="1">
        <v>3</v>
      </c>
      <c r="Q45" s="2">
        <f t="shared" si="9"/>
        <v>0.79560295348453536</v>
      </c>
    </row>
    <row r="46" spans="2:17">
      <c r="C46" s="2">
        <f>F21</f>
        <v>94.736842105263165</v>
      </c>
      <c r="D46" s="1">
        <f t="shared" si="6"/>
        <v>0.94736842105263164</v>
      </c>
      <c r="E46" s="1">
        <v>3</v>
      </c>
      <c r="F46" s="3">
        <v>4</v>
      </c>
      <c r="G46" s="2">
        <f t="shared" si="7"/>
        <v>1.2449133695738581</v>
      </c>
      <c r="M46" s="2">
        <f>H21</f>
        <v>26.315789473684209</v>
      </c>
      <c r="N46" s="1">
        <f t="shared" si="8"/>
        <v>0.26315789473684209</v>
      </c>
      <c r="O46" s="1">
        <v>3</v>
      </c>
      <c r="P46" s="1">
        <v>4</v>
      </c>
      <c r="Q46" s="2">
        <f t="shared" si="9"/>
        <v>0.26629401711818285</v>
      </c>
    </row>
    <row r="47" spans="2:17">
      <c r="C47" s="2">
        <f>F7</f>
        <v>80.952380952380949</v>
      </c>
      <c r="D47" s="1">
        <f t="shared" si="6"/>
        <v>0.80952380952380953</v>
      </c>
      <c r="E47" s="1">
        <v>4</v>
      </c>
      <c r="F47" s="3">
        <v>1</v>
      </c>
      <c r="G47" s="2">
        <f t="shared" si="7"/>
        <v>0.9433405538717059</v>
      </c>
      <c r="M47" s="2">
        <f>H7</f>
        <v>38.095238095238095</v>
      </c>
      <c r="N47" s="1">
        <f t="shared" si="8"/>
        <v>0.38095238095238093</v>
      </c>
      <c r="O47" s="1">
        <v>4</v>
      </c>
      <c r="P47" s="1">
        <v>1</v>
      </c>
      <c r="Q47" s="2">
        <f t="shared" si="9"/>
        <v>0.39082613057544158</v>
      </c>
    </row>
    <row r="48" spans="2:17">
      <c r="C48" s="2">
        <f>F12</f>
        <v>93.333333333333329</v>
      </c>
      <c r="D48" s="1">
        <f t="shared" si="6"/>
        <v>0.93333333333333324</v>
      </c>
      <c r="E48" s="1">
        <v>4</v>
      </c>
      <c r="F48" s="3">
        <v>2</v>
      </c>
      <c r="G48" s="2">
        <f t="shared" si="7"/>
        <v>1.2035883062370591</v>
      </c>
      <c r="M48" s="2">
        <f>H12</f>
        <v>40</v>
      </c>
      <c r="N48" s="1">
        <f t="shared" si="8"/>
        <v>0.4</v>
      </c>
      <c r="O48" s="1">
        <v>4</v>
      </c>
      <c r="P48" s="1">
        <v>2</v>
      </c>
      <c r="Q48" s="2">
        <f t="shared" si="9"/>
        <v>0.41151684606748801</v>
      </c>
    </row>
    <row r="49" spans="3:17">
      <c r="C49" s="2">
        <f>F17</f>
        <v>80.952380952380949</v>
      </c>
      <c r="D49" s="1">
        <f t="shared" si="6"/>
        <v>0.80952380952380953</v>
      </c>
      <c r="E49" s="1">
        <v>4</v>
      </c>
      <c r="F49" s="3">
        <v>3</v>
      </c>
      <c r="G49" s="2">
        <f t="shared" si="7"/>
        <v>0.9433405538717059</v>
      </c>
      <c r="M49" s="2">
        <f>H17</f>
        <v>76.19047619047619</v>
      </c>
      <c r="N49" s="1">
        <f t="shared" si="8"/>
        <v>0.76190476190476186</v>
      </c>
      <c r="O49" s="1">
        <v>4</v>
      </c>
      <c r="P49" s="1">
        <v>3</v>
      </c>
      <c r="Q49" s="2">
        <f t="shared" si="9"/>
        <v>0.86624890834205148</v>
      </c>
    </row>
    <row r="50" spans="3:17">
      <c r="C50" s="2">
        <f>F22</f>
        <v>100</v>
      </c>
      <c r="D50" s="1">
        <f t="shared" si="6"/>
        <v>1</v>
      </c>
      <c r="E50" s="1">
        <v>4</v>
      </c>
      <c r="F50" s="3">
        <v>4</v>
      </c>
      <c r="G50" s="2">
        <f t="shared" si="7"/>
        <v>1.5707963267948966</v>
      </c>
      <c r="M50" s="2">
        <f>H22</f>
        <v>42.10526315789474</v>
      </c>
      <c r="N50" s="1">
        <f t="shared" si="8"/>
        <v>0.4210526315789474</v>
      </c>
      <c r="O50" s="1">
        <v>4</v>
      </c>
      <c r="P50" s="1">
        <v>4</v>
      </c>
      <c r="Q50" s="2">
        <f t="shared" si="9"/>
        <v>0.43460552560736715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R48"/>
  <sheetViews>
    <sheetView tabSelected="1" topLeftCell="C34" workbookViewId="0">
      <selection activeCell="W14" sqref="W14"/>
    </sheetView>
  </sheetViews>
  <sheetFormatPr defaultColWidth="9.140625" defaultRowHeight="15"/>
  <cols>
    <col min="1" max="14" width="9.140625" style="1"/>
    <col min="15" max="17" width="9.5703125" style="1" bestFit="1" customWidth="1"/>
    <col min="18" max="16384" width="9.140625" style="1"/>
  </cols>
  <sheetData>
    <row r="4" spans="1:17">
      <c r="E4" s="1" t="s">
        <v>13</v>
      </c>
    </row>
    <row r="5" spans="1:17">
      <c r="A5" s="1" t="s">
        <v>18</v>
      </c>
      <c r="B5" s="1" t="s">
        <v>14</v>
      </c>
      <c r="C5" s="1" t="s">
        <v>15</v>
      </c>
      <c r="E5" s="1">
        <v>14</v>
      </c>
      <c r="G5" s="1">
        <v>79</v>
      </c>
      <c r="K5" s="1" t="s">
        <v>21</v>
      </c>
      <c r="P5" s="1" t="s">
        <v>21</v>
      </c>
    </row>
    <row r="6" spans="1:17">
      <c r="C6" s="7" t="s">
        <v>16</v>
      </c>
      <c r="D6" s="8" t="s">
        <v>17</v>
      </c>
      <c r="E6" s="7" t="s">
        <v>16</v>
      </c>
      <c r="F6" s="8" t="s">
        <v>17</v>
      </c>
      <c r="G6" s="7" t="s">
        <v>16</v>
      </c>
      <c r="H6" s="8" t="s">
        <v>17</v>
      </c>
      <c r="J6" s="1" t="s">
        <v>22</v>
      </c>
      <c r="K6" s="1">
        <v>14</v>
      </c>
      <c r="L6" s="1">
        <v>79</v>
      </c>
      <c r="O6" s="1" t="s">
        <v>26</v>
      </c>
      <c r="P6" s="1" t="s">
        <v>27</v>
      </c>
      <c r="Q6" s="1" t="s">
        <v>28</v>
      </c>
    </row>
    <row r="7" spans="1:17">
      <c r="B7" s="1">
        <v>1</v>
      </c>
      <c r="C7" s="7">
        <v>20.28</v>
      </c>
      <c r="D7" s="8">
        <v>41.59</v>
      </c>
      <c r="E7" s="7">
        <v>36.53</v>
      </c>
      <c r="F7" s="8">
        <v>60.51</v>
      </c>
      <c r="G7" s="7">
        <v>39.57</v>
      </c>
      <c r="H7" s="8">
        <v>58.82</v>
      </c>
      <c r="J7" s="1">
        <f>C7/D7</f>
        <v>0.48761721567684541</v>
      </c>
      <c r="K7" s="1">
        <f>E7/F7</f>
        <v>0.60370186745992405</v>
      </c>
      <c r="L7" s="1">
        <f>G7/H7</f>
        <v>0.67273036382182927</v>
      </c>
      <c r="N7" s="1" t="s">
        <v>24</v>
      </c>
      <c r="O7" s="2">
        <f>J11</f>
        <v>0.43351161900240454</v>
      </c>
      <c r="P7" s="2">
        <f>K11</f>
        <v>0.62899105118822229</v>
      </c>
      <c r="Q7" s="2">
        <f>L11</f>
        <v>0.66315406114892606</v>
      </c>
    </row>
    <row r="8" spans="1:17">
      <c r="B8" s="1">
        <v>2</v>
      </c>
      <c r="C8" s="7">
        <v>17.98</v>
      </c>
      <c r="D8" s="8">
        <v>45.99</v>
      </c>
      <c r="E8" s="7">
        <v>38.1</v>
      </c>
      <c r="F8" s="8">
        <v>63.63</v>
      </c>
      <c r="G8" s="7">
        <v>40.119999999999997</v>
      </c>
      <c r="H8" s="8">
        <v>60.32</v>
      </c>
      <c r="J8" s="1">
        <f t="shared" ref="J8:J10" si="0">C8/D8</f>
        <v>0.39095455533811696</v>
      </c>
      <c r="K8" s="1">
        <f t="shared" ref="K8:K10" si="1">E8/F8</f>
        <v>0.59877416313059872</v>
      </c>
      <c r="L8" s="1">
        <f t="shared" ref="L8:L10" si="2">G8/H8</f>
        <v>0.66511936339522537</v>
      </c>
      <c r="N8" s="1" t="s">
        <v>25</v>
      </c>
      <c r="O8" s="2">
        <f>J21</f>
        <v>0.27675381955221334</v>
      </c>
      <c r="P8" s="2">
        <f>K21</f>
        <v>0.36393156970382184</v>
      </c>
      <c r="Q8" s="2">
        <f>L21</f>
        <v>0.37082733278144414</v>
      </c>
    </row>
    <row r="9" spans="1:17">
      <c r="B9" s="1">
        <v>3</v>
      </c>
      <c r="C9" s="7">
        <v>22.85</v>
      </c>
      <c r="D9" s="8">
        <v>52.53</v>
      </c>
      <c r="E9" s="7">
        <v>43.36</v>
      </c>
      <c r="F9" s="8">
        <v>66.459999999999994</v>
      </c>
      <c r="G9" s="7">
        <v>38.24</v>
      </c>
      <c r="H9" s="8">
        <v>55.32</v>
      </c>
      <c r="J9" s="1">
        <f t="shared" si="0"/>
        <v>0.43498952979249955</v>
      </c>
      <c r="K9" s="1">
        <f t="shared" si="1"/>
        <v>0.65242250978031902</v>
      </c>
      <c r="L9" s="1">
        <f t="shared" si="2"/>
        <v>0.69125090383224874</v>
      </c>
      <c r="N9" s="1" t="s">
        <v>5</v>
      </c>
      <c r="O9" s="2">
        <f>J31</f>
        <v>0.45275471615711188</v>
      </c>
      <c r="P9" s="2">
        <f>K31</f>
        <v>0.47226158991224587</v>
      </c>
      <c r="Q9" s="2">
        <f>L31</f>
        <v>0.46046273784897174</v>
      </c>
    </row>
    <row r="10" spans="1:17">
      <c r="B10" s="1">
        <v>4</v>
      </c>
      <c r="C10" s="7">
        <v>20.28</v>
      </c>
      <c r="D10" s="8">
        <v>48.23</v>
      </c>
      <c r="E10" s="7">
        <v>29.9</v>
      </c>
      <c r="F10" s="8">
        <v>45.23</v>
      </c>
      <c r="G10" s="7">
        <v>42.53</v>
      </c>
      <c r="H10" s="8">
        <v>68.209999999999994</v>
      </c>
      <c r="J10" s="1">
        <f t="shared" si="0"/>
        <v>0.42048517520215639</v>
      </c>
      <c r="K10" s="1">
        <f t="shared" si="1"/>
        <v>0.66106566438204728</v>
      </c>
      <c r="L10" s="1">
        <f t="shared" si="2"/>
        <v>0.62351561354640095</v>
      </c>
    </row>
    <row r="11" spans="1:17">
      <c r="I11" s="1" t="s">
        <v>23</v>
      </c>
      <c r="J11" s="1">
        <f>AVERAGE(J7:J10)</f>
        <v>0.43351161900240454</v>
      </c>
      <c r="K11" s="1">
        <f t="shared" ref="K11:L11" si="3">AVERAGE(K7:K10)</f>
        <v>0.62899105118822229</v>
      </c>
      <c r="L11" s="1">
        <f t="shared" si="3"/>
        <v>0.66315406114892606</v>
      </c>
    </row>
    <row r="14" spans="1:17">
      <c r="E14" s="1" t="s">
        <v>13</v>
      </c>
    </row>
    <row r="15" spans="1:17">
      <c r="A15" s="1" t="s">
        <v>19</v>
      </c>
      <c r="B15" s="1" t="s">
        <v>14</v>
      </c>
      <c r="C15" s="1" t="s">
        <v>15</v>
      </c>
      <c r="E15" s="1">
        <v>14</v>
      </c>
      <c r="G15" s="1">
        <v>79</v>
      </c>
      <c r="K15" s="1" t="s">
        <v>21</v>
      </c>
    </row>
    <row r="16" spans="1:17">
      <c r="C16" s="7" t="s">
        <v>16</v>
      </c>
      <c r="D16" s="8" t="s">
        <v>17</v>
      </c>
      <c r="E16" s="7" t="s">
        <v>16</v>
      </c>
      <c r="F16" s="8" t="s">
        <v>17</v>
      </c>
      <c r="G16" s="7" t="s">
        <v>16</v>
      </c>
      <c r="H16" s="8" t="s">
        <v>17</v>
      </c>
      <c r="J16" s="1" t="s">
        <v>22</v>
      </c>
      <c r="K16" s="1">
        <v>14</v>
      </c>
      <c r="L16" s="1">
        <v>79</v>
      </c>
    </row>
    <row r="17" spans="1:12">
      <c r="B17" s="1">
        <v>1</v>
      </c>
      <c r="C17" s="7">
        <v>13.87</v>
      </c>
      <c r="D17" s="8">
        <v>50.63</v>
      </c>
      <c r="E17" s="7">
        <v>16.88</v>
      </c>
      <c r="F17" s="8">
        <v>48.51</v>
      </c>
      <c r="G17" s="7">
        <v>18.54</v>
      </c>
      <c r="H17" s="8">
        <v>55.4</v>
      </c>
      <c r="J17" s="1">
        <f>C17/D17</f>
        <v>0.27394825202449136</v>
      </c>
      <c r="K17" s="1">
        <f>E17/F17</f>
        <v>0.3479694908266337</v>
      </c>
      <c r="L17" s="1">
        <f>G17/H17</f>
        <v>0.33465703971119132</v>
      </c>
    </row>
    <row r="18" spans="1:12">
      <c r="B18" s="1">
        <v>2</v>
      </c>
      <c r="C18" s="7">
        <v>15.32</v>
      </c>
      <c r="D18" s="8">
        <v>43.64</v>
      </c>
      <c r="E18" s="7">
        <v>13.9</v>
      </c>
      <c r="F18" s="8">
        <v>43</v>
      </c>
      <c r="G18" s="7">
        <v>16.75</v>
      </c>
      <c r="H18" s="8">
        <v>47.34</v>
      </c>
      <c r="J18" s="1">
        <f t="shared" ref="J18:J20" si="4">C18/D18</f>
        <v>0.35105407882676443</v>
      </c>
      <c r="K18" s="1">
        <f t="shared" ref="K18:K20" si="5">E18/F18</f>
        <v>0.3232558139534884</v>
      </c>
      <c r="L18" s="1">
        <f t="shared" ref="L18:L20" si="6">G18/H18</f>
        <v>0.35382340515420363</v>
      </c>
    </row>
    <row r="19" spans="1:12">
      <c r="B19" s="1">
        <v>3</v>
      </c>
      <c r="C19" s="7">
        <v>13.22</v>
      </c>
      <c r="D19" s="8">
        <v>52.9</v>
      </c>
      <c r="E19" s="7">
        <v>18.47</v>
      </c>
      <c r="F19" s="8">
        <v>44.56</v>
      </c>
      <c r="G19" s="7">
        <v>20.41</v>
      </c>
      <c r="H19" s="8">
        <v>53.72</v>
      </c>
      <c r="J19" s="1">
        <f t="shared" si="4"/>
        <v>0.24990548204158791</v>
      </c>
      <c r="K19" s="1">
        <f t="shared" si="5"/>
        <v>0.41449730700179527</v>
      </c>
      <c r="L19" s="1">
        <f t="shared" si="6"/>
        <v>0.37993298585256891</v>
      </c>
    </row>
    <row r="20" spans="1:12">
      <c r="B20" s="1">
        <v>4</v>
      </c>
      <c r="C20" s="7">
        <v>10.54</v>
      </c>
      <c r="D20" s="8">
        <v>45.41</v>
      </c>
      <c r="E20" s="7">
        <v>20.18</v>
      </c>
      <c r="F20" s="8">
        <v>54.54</v>
      </c>
      <c r="G20" s="7">
        <v>19.329999999999998</v>
      </c>
      <c r="H20" s="8">
        <v>46.59</v>
      </c>
      <c r="J20" s="1">
        <f t="shared" si="4"/>
        <v>0.23210746531600968</v>
      </c>
      <c r="K20" s="1">
        <f t="shared" si="5"/>
        <v>0.37000366703337001</v>
      </c>
      <c r="L20" s="1">
        <f t="shared" si="6"/>
        <v>0.41489590040781277</v>
      </c>
    </row>
    <row r="21" spans="1:12">
      <c r="I21" s="1" t="s">
        <v>23</v>
      </c>
      <c r="J21" s="1">
        <f>AVERAGE(J17:J20)</f>
        <v>0.27675381955221334</v>
      </c>
      <c r="K21" s="1">
        <f t="shared" ref="K21" si="7">AVERAGE(K17:K20)</f>
        <v>0.36393156970382184</v>
      </c>
      <c r="L21" s="1">
        <f t="shared" ref="L21" si="8">AVERAGE(L17:L20)</f>
        <v>0.37082733278144414</v>
      </c>
    </row>
    <row r="24" spans="1:12">
      <c r="E24" s="1" t="s">
        <v>13</v>
      </c>
    </row>
    <row r="25" spans="1:12">
      <c r="A25" s="1" t="s">
        <v>20</v>
      </c>
      <c r="B25" s="1" t="s">
        <v>14</v>
      </c>
      <c r="C25" s="1" t="s">
        <v>15</v>
      </c>
      <c r="E25" s="1">
        <v>14</v>
      </c>
      <c r="G25" s="1">
        <v>79</v>
      </c>
      <c r="K25" s="1" t="s">
        <v>21</v>
      </c>
    </row>
    <row r="26" spans="1:12">
      <c r="C26" s="7" t="s">
        <v>16</v>
      </c>
      <c r="D26" s="8" t="s">
        <v>17</v>
      </c>
      <c r="E26" s="7" t="s">
        <v>16</v>
      </c>
      <c r="F26" s="8" t="s">
        <v>17</v>
      </c>
      <c r="G26" s="7" t="s">
        <v>16</v>
      </c>
      <c r="H26" s="8" t="s">
        <v>17</v>
      </c>
      <c r="J26" s="1" t="s">
        <v>22</v>
      </c>
      <c r="K26" s="1">
        <v>14</v>
      </c>
      <c r="L26" s="1">
        <v>79</v>
      </c>
    </row>
    <row r="27" spans="1:12">
      <c r="B27" s="1">
        <v>1</v>
      </c>
      <c r="C27" s="7">
        <v>26.68</v>
      </c>
      <c r="D27" s="8">
        <v>57.7</v>
      </c>
      <c r="E27" s="7">
        <v>26.54</v>
      </c>
      <c r="F27" s="8">
        <v>55.64</v>
      </c>
      <c r="G27" s="7">
        <v>27.78</v>
      </c>
      <c r="H27" s="8">
        <v>60.32</v>
      </c>
      <c r="J27" s="1">
        <f>C27/D27</f>
        <v>0.46239168110918544</v>
      </c>
      <c r="K27" s="1">
        <f>E27/F27</f>
        <v>0.47699496764917326</v>
      </c>
      <c r="L27" s="1">
        <f>G27/H27</f>
        <v>0.46054376657824936</v>
      </c>
    </row>
    <row r="28" spans="1:12">
      <c r="B28" s="1">
        <v>2</v>
      </c>
      <c r="C28" s="7">
        <v>20.39</v>
      </c>
      <c r="D28" s="8">
        <v>52.84</v>
      </c>
      <c r="E28" s="7">
        <v>23.76</v>
      </c>
      <c r="F28" s="8">
        <v>48.94</v>
      </c>
      <c r="G28" s="7">
        <v>23.34</v>
      </c>
      <c r="H28" s="8">
        <v>57.43</v>
      </c>
      <c r="J28" s="1">
        <f t="shared" ref="J28:J30" si="9">C28/D28</f>
        <v>0.38588190764572294</v>
      </c>
      <c r="K28" s="1">
        <f t="shared" ref="K28:K30" si="10">E28/F28</f>
        <v>0.48549243972210876</v>
      </c>
      <c r="L28" s="1">
        <f t="shared" ref="L28:L30" si="11">G28/H28</f>
        <v>0.40640780080097511</v>
      </c>
    </row>
    <row r="29" spans="1:12">
      <c r="B29" s="1">
        <v>3</v>
      </c>
      <c r="C29" s="7">
        <v>21.4</v>
      </c>
      <c r="D29" s="8">
        <v>47.77</v>
      </c>
      <c r="E29" s="7">
        <v>22.12</v>
      </c>
      <c r="F29" s="8">
        <v>51.46</v>
      </c>
      <c r="G29" s="7">
        <v>23.65</v>
      </c>
      <c r="H29" s="8">
        <v>48.95</v>
      </c>
      <c r="J29" s="1">
        <f t="shared" si="9"/>
        <v>0.44797990370525431</v>
      </c>
      <c r="K29" s="1">
        <f t="shared" si="10"/>
        <v>0.42984842596191219</v>
      </c>
      <c r="L29" s="1">
        <f t="shared" si="11"/>
        <v>0.4831460674157303</v>
      </c>
    </row>
    <row r="30" spans="1:12">
      <c r="B30" s="1">
        <v>4</v>
      </c>
      <c r="C30" s="7">
        <v>25.45</v>
      </c>
      <c r="D30" s="8">
        <v>49.44</v>
      </c>
      <c r="E30" s="7">
        <v>28.69</v>
      </c>
      <c r="F30" s="8">
        <v>57.76</v>
      </c>
      <c r="G30" s="7">
        <v>27.43</v>
      </c>
      <c r="H30" s="8">
        <v>55.78</v>
      </c>
      <c r="J30" s="1">
        <f t="shared" si="9"/>
        <v>0.51476537216828477</v>
      </c>
      <c r="K30" s="1">
        <f t="shared" si="10"/>
        <v>0.49671052631578949</v>
      </c>
      <c r="L30" s="1">
        <f t="shared" si="11"/>
        <v>0.49175331660093224</v>
      </c>
    </row>
    <row r="31" spans="1:12">
      <c r="I31" s="1" t="s">
        <v>23</v>
      </c>
      <c r="J31" s="1">
        <f>AVERAGE(J27:J30)</f>
        <v>0.45275471615711188</v>
      </c>
      <c r="K31" s="1">
        <f t="shared" ref="K31" si="12">AVERAGE(K27:K30)</f>
        <v>0.47226158991224587</v>
      </c>
      <c r="L31" s="1">
        <f t="shared" ref="L31" si="13">AVERAGE(L27:L30)</f>
        <v>0.46046273784897174</v>
      </c>
    </row>
    <row r="33" spans="1:18">
      <c r="A33" s="5"/>
      <c r="B33" s="6"/>
      <c r="C33" s="6"/>
      <c r="D33" s="6"/>
      <c r="E33" s="6"/>
      <c r="F33" s="6"/>
      <c r="G33" s="6"/>
    </row>
    <row r="34" spans="1:18">
      <c r="A34" s="5"/>
      <c r="B34" s="4"/>
      <c r="C34" s="4"/>
      <c r="D34" s="4"/>
      <c r="E34" s="4"/>
      <c r="F34" s="4"/>
      <c r="G34" s="4"/>
    </row>
    <row r="35" spans="1:18">
      <c r="A35" s="5"/>
      <c r="B35" s="4"/>
      <c r="C35" s="4" t="s">
        <v>29</v>
      </c>
      <c r="D35" s="4"/>
      <c r="E35" s="4"/>
      <c r="F35" s="4"/>
      <c r="G35" s="4" t="s">
        <v>30</v>
      </c>
      <c r="K35" s="1" t="s">
        <v>20</v>
      </c>
    </row>
    <row r="36" spans="1:18">
      <c r="A36" s="5"/>
      <c r="B36" s="4">
        <v>1</v>
      </c>
      <c r="C36" s="4">
        <v>1</v>
      </c>
      <c r="D36" s="9">
        <f>J7</f>
        <v>0.48761721567684541</v>
      </c>
      <c r="E36" s="4"/>
      <c r="F36" s="4">
        <v>1</v>
      </c>
      <c r="G36" s="4">
        <v>1</v>
      </c>
      <c r="H36" s="2">
        <f>J17</f>
        <v>0.27394825202449136</v>
      </c>
      <c r="J36" s="1">
        <v>1</v>
      </c>
      <c r="K36" s="1">
        <v>1</v>
      </c>
      <c r="L36" s="2">
        <f>J27</f>
        <v>0.46239168110918544</v>
      </c>
      <c r="O36" s="1" t="s">
        <v>31</v>
      </c>
    </row>
    <row r="37" spans="1:18">
      <c r="A37" s="5"/>
      <c r="B37" s="4">
        <v>1</v>
      </c>
      <c r="C37" s="4">
        <v>2</v>
      </c>
      <c r="D37" s="9">
        <f t="shared" ref="D37:D39" si="14">J8</f>
        <v>0.39095455533811696</v>
      </c>
      <c r="E37" s="4"/>
      <c r="F37" s="4">
        <v>1</v>
      </c>
      <c r="G37" s="4">
        <v>2</v>
      </c>
      <c r="H37" s="2">
        <f t="shared" ref="H37:H39" si="15">J18</f>
        <v>0.35105407882676443</v>
      </c>
      <c r="J37" s="1">
        <v>1</v>
      </c>
      <c r="K37" s="1">
        <v>2</v>
      </c>
      <c r="L37" s="2">
        <f t="shared" ref="L37:L39" si="16">J28</f>
        <v>0.38588190764572294</v>
      </c>
      <c r="P37" s="1" t="s">
        <v>22</v>
      </c>
      <c r="Q37" s="1">
        <v>14</v>
      </c>
      <c r="R37" s="1">
        <v>79</v>
      </c>
    </row>
    <row r="38" spans="1:18">
      <c r="A38" s="5"/>
      <c r="B38" s="4">
        <v>1</v>
      </c>
      <c r="C38" s="4">
        <v>3</v>
      </c>
      <c r="D38" s="9">
        <f t="shared" si="14"/>
        <v>0.43498952979249955</v>
      </c>
      <c r="E38" s="4"/>
      <c r="F38" s="4">
        <v>1</v>
      </c>
      <c r="G38" s="4">
        <v>3</v>
      </c>
      <c r="H38" s="2">
        <f t="shared" si="15"/>
        <v>0.24990548204158791</v>
      </c>
      <c r="J38" s="1">
        <v>1</v>
      </c>
      <c r="K38" s="1">
        <v>3</v>
      </c>
      <c r="L38" s="2">
        <f t="shared" si="16"/>
        <v>0.44797990370525431</v>
      </c>
      <c r="O38" s="1" t="s">
        <v>29</v>
      </c>
      <c r="P38" s="1">
        <v>4.0457350867335158E-2</v>
      </c>
      <c r="Q38" s="1">
        <v>3.2302823410228471E-2</v>
      </c>
      <c r="R38" s="1">
        <v>2.8613557875663734E-2</v>
      </c>
    </row>
    <row r="39" spans="1:18">
      <c r="A39" s="5"/>
      <c r="B39" s="4">
        <v>1</v>
      </c>
      <c r="C39" s="4">
        <v>4</v>
      </c>
      <c r="D39" s="9">
        <f t="shared" si="14"/>
        <v>0.42048517520215639</v>
      </c>
      <c r="E39" s="4"/>
      <c r="F39" s="4">
        <v>1</v>
      </c>
      <c r="G39" s="4">
        <v>4</v>
      </c>
      <c r="H39" s="2">
        <f t="shared" si="15"/>
        <v>0.23210746531600968</v>
      </c>
      <c r="J39" s="1">
        <v>1</v>
      </c>
      <c r="K39" s="1">
        <v>4</v>
      </c>
      <c r="L39" s="2">
        <f t="shared" si="16"/>
        <v>0.51476537216828477</v>
      </c>
      <c r="O39" s="1" t="s">
        <v>30</v>
      </c>
      <c r="P39" s="1">
        <v>5.2416695530740805E-2</v>
      </c>
      <c r="Q39" s="1">
        <v>3.8743039041052384E-2</v>
      </c>
      <c r="R39" s="1">
        <v>3.4748502250849703E-2</v>
      </c>
    </row>
    <row r="40" spans="1:18">
      <c r="A40" s="5"/>
      <c r="B40" s="4">
        <v>2</v>
      </c>
      <c r="C40" s="4">
        <v>1</v>
      </c>
      <c r="D40" s="9">
        <f>K7</f>
        <v>0.60370186745992405</v>
      </c>
      <c r="E40" s="4"/>
      <c r="F40" s="4">
        <v>2</v>
      </c>
      <c r="G40" s="4">
        <v>1</v>
      </c>
      <c r="H40" s="2">
        <f>K17</f>
        <v>0.3479694908266337</v>
      </c>
      <c r="J40" s="1">
        <v>2</v>
      </c>
      <c r="K40" s="1">
        <v>1</v>
      </c>
      <c r="L40" s="2">
        <f>K27</f>
        <v>0.47699496764917326</v>
      </c>
      <c r="O40" s="1" t="s">
        <v>20</v>
      </c>
      <c r="P40" s="1">
        <v>5.3018751099885464E-2</v>
      </c>
      <c r="Q40" s="1">
        <v>2.9405709304112997E-2</v>
      </c>
      <c r="R40" s="1">
        <v>3.8364812627305039E-2</v>
      </c>
    </row>
    <row r="41" spans="1:18">
      <c r="A41" s="5"/>
      <c r="B41" s="4">
        <v>2</v>
      </c>
      <c r="C41" s="4">
        <v>2</v>
      </c>
      <c r="D41" s="9">
        <f t="shared" ref="D41:D43" si="17">K8</f>
        <v>0.59877416313059872</v>
      </c>
      <c r="E41" s="4"/>
      <c r="F41" s="4">
        <v>2</v>
      </c>
      <c r="G41" s="4">
        <v>2</v>
      </c>
      <c r="H41" s="2">
        <f t="shared" ref="H41:H43" si="18">K18</f>
        <v>0.3232558139534884</v>
      </c>
      <c r="J41" s="1">
        <v>2</v>
      </c>
      <c r="K41" s="1">
        <v>2</v>
      </c>
      <c r="L41" s="2">
        <f t="shared" ref="L41:L43" si="19">K28</f>
        <v>0.48549243972210876</v>
      </c>
    </row>
    <row r="42" spans="1:18">
      <c r="A42" s="5"/>
      <c r="B42" s="4">
        <v>2</v>
      </c>
      <c r="C42" s="4">
        <v>3</v>
      </c>
      <c r="D42" s="9">
        <f t="shared" si="17"/>
        <v>0.65242250978031902</v>
      </c>
      <c r="E42" s="4"/>
      <c r="F42" s="4">
        <v>2</v>
      </c>
      <c r="G42" s="4">
        <v>3</v>
      </c>
      <c r="H42" s="2">
        <f t="shared" si="18"/>
        <v>0.41449730700179527</v>
      </c>
      <c r="J42" s="1">
        <v>2</v>
      </c>
      <c r="K42" s="1">
        <v>3</v>
      </c>
      <c r="L42" s="2">
        <f t="shared" si="19"/>
        <v>0.42984842596191219</v>
      </c>
    </row>
    <row r="43" spans="1:18">
      <c r="A43" s="5"/>
      <c r="B43" s="4">
        <v>2</v>
      </c>
      <c r="C43" s="4">
        <v>4</v>
      </c>
      <c r="D43" s="9">
        <f t="shared" si="17"/>
        <v>0.66106566438204728</v>
      </c>
      <c r="E43" s="4"/>
      <c r="F43" s="4">
        <v>2</v>
      </c>
      <c r="G43" s="4">
        <v>4</v>
      </c>
      <c r="H43" s="2">
        <f t="shared" si="18"/>
        <v>0.37000366703337001</v>
      </c>
      <c r="J43" s="1">
        <v>2</v>
      </c>
      <c r="K43" s="1">
        <v>4</v>
      </c>
      <c r="L43" s="2">
        <f t="shared" si="19"/>
        <v>0.49671052631578949</v>
      </c>
    </row>
    <row r="44" spans="1:18">
      <c r="A44" s="5"/>
      <c r="B44" s="4">
        <v>3</v>
      </c>
      <c r="C44" s="4">
        <v>1</v>
      </c>
      <c r="D44" s="9">
        <f>L7</f>
        <v>0.67273036382182927</v>
      </c>
      <c r="E44" s="4"/>
      <c r="F44" s="4">
        <v>3</v>
      </c>
      <c r="G44" s="4">
        <v>1</v>
      </c>
      <c r="H44" s="2">
        <f>L17</f>
        <v>0.33465703971119132</v>
      </c>
      <c r="J44" s="1">
        <v>3</v>
      </c>
      <c r="K44" s="1">
        <v>1</v>
      </c>
      <c r="L44" s="2">
        <f>L27</f>
        <v>0.46054376657824936</v>
      </c>
    </row>
    <row r="45" spans="1:18">
      <c r="A45" s="5"/>
      <c r="B45" s="4">
        <v>3</v>
      </c>
      <c r="C45" s="4">
        <v>2</v>
      </c>
      <c r="D45" s="9">
        <f t="shared" ref="D45:D47" si="20">L8</f>
        <v>0.66511936339522537</v>
      </c>
      <c r="E45" s="4"/>
      <c r="F45" s="4">
        <v>3</v>
      </c>
      <c r="G45" s="4">
        <v>2</v>
      </c>
      <c r="H45" s="2">
        <f t="shared" ref="H45:H47" si="21">L18</f>
        <v>0.35382340515420363</v>
      </c>
      <c r="J45" s="1">
        <v>3</v>
      </c>
      <c r="K45" s="1">
        <v>2</v>
      </c>
      <c r="L45" s="2">
        <f t="shared" ref="L45:L47" si="22">L28</f>
        <v>0.40640780080097511</v>
      </c>
    </row>
    <row r="46" spans="1:18">
      <c r="A46" s="5"/>
      <c r="B46" s="4">
        <v>3</v>
      </c>
      <c r="C46" s="4">
        <v>3</v>
      </c>
      <c r="D46" s="9">
        <f t="shared" si="20"/>
        <v>0.69125090383224874</v>
      </c>
      <c r="E46" s="4"/>
      <c r="F46" s="4">
        <v>3</v>
      </c>
      <c r="G46" s="4">
        <v>3</v>
      </c>
      <c r="H46" s="2">
        <f t="shared" si="21"/>
        <v>0.37993298585256891</v>
      </c>
      <c r="J46" s="1">
        <v>3</v>
      </c>
      <c r="K46" s="1">
        <v>3</v>
      </c>
      <c r="L46" s="2">
        <f t="shared" si="22"/>
        <v>0.4831460674157303</v>
      </c>
    </row>
    <row r="47" spans="1:18">
      <c r="A47" s="5"/>
      <c r="B47" s="4">
        <v>3</v>
      </c>
      <c r="C47" s="4">
        <v>4</v>
      </c>
      <c r="D47" s="9">
        <f t="shared" si="20"/>
        <v>0.62351561354640095</v>
      </c>
      <c r="E47" s="4"/>
      <c r="F47" s="4">
        <v>3</v>
      </c>
      <c r="G47" s="4">
        <v>4</v>
      </c>
      <c r="H47" s="2">
        <f t="shared" si="21"/>
        <v>0.41489590040781277</v>
      </c>
      <c r="J47" s="1">
        <v>3</v>
      </c>
      <c r="K47" s="1">
        <v>4</v>
      </c>
      <c r="L47" s="2">
        <f t="shared" si="22"/>
        <v>0.49175331660093224</v>
      </c>
    </row>
    <row r="48" spans="1:18">
      <c r="B48"/>
      <c r="C48"/>
      <c r="D48"/>
      <c r="E48"/>
      <c r="F48"/>
      <c r="G48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4 treatment</vt:lpstr>
      <vt:lpstr>79 treatment</vt:lpstr>
      <vt:lpstr>Histone acety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H</cp:lastModifiedBy>
  <dcterms:created xsi:type="dcterms:W3CDTF">2014-02-09T14:58:26Z</dcterms:created>
  <dcterms:modified xsi:type="dcterms:W3CDTF">2018-08-01T08:22:21Z</dcterms:modified>
</cp:coreProperties>
</file>